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ksandra/Dropbox/PRACA_Dropbox/PAPERWORK/SNORD115-SNORD116_PAPER/Nat Comms July 2023/R3 after checklist/Supplementary Data R3/"/>
    </mc:Choice>
  </mc:AlternateContent>
  <xr:revisionPtr revIDLastSave="0" documentId="13_ncr:1_{15A81D46-569C-E24E-9F1D-CC8FD84307BF}" xr6:coauthVersionLast="47" xr6:coauthVersionMax="47" xr10:uidLastSave="{00000000-0000-0000-0000-000000000000}"/>
  <bookViews>
    <workbookView xWindow="3900" yWindow="1300" windowWidth="28040" windowHeight="17440" xr2:uid="{618667DF-4C42-324E-B35D-6C0DF378725E}"/>
  </bookViews>
  <sheets>
    <sheet name="RNA-seq samples" sheetId="1" r:id="rId1"/>
    <sheet name="RNA-seq Spearman correlations" sheetId="3" r:id="rId2"/>
    <sheet name="EdgeR vs Limma" sheetId="4" r:id="rId3"/>
    <sheet name="MS samples" sheetId="2" r:id="rId4"/>
  </sheets>
  <definedNames>
    <definedName name="_xlnm._FilterDatabase" localSheetId="1" hidden="1">'RNA-seq Spearman correlations'!$A$1:$A$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6" uniqueCount="105">
  <si>
    <t>RNAseq samples:</t>
  </si>
  <si>
    <t>115d002A</t>
  </si>
  <si>
    <t>115d002B</t>
  </si>
  <si>
    <t>115d003A</t>
  </si>
  <si>
    <t>115d003B</t>
  </si>
  <si>
    <t>115d062A</t>
  </si>
  <si>
    <t>115d062B</t>
  </si>
  <si>
    <t>115d063A</t>
  </si>
  <si>
    <t>115d063B</t>
  </si>
  <si>
    <t>115d102A</t>
  </si>
  <si>
    <t>115d102B</t>
  </si>
  <si>
    <t>115d103A</t>
  </si>
  <si>
    <t>115d103B</t>
  </si>
  <si>
    <t>115d152A</t>
  </si>
  <si>
    <t>115d152B</t>
  </si>
  <si>
    <t>115d153A</t>
  </si>
  <si>
    <t>116d004A</t>
  </si>
  <si>
    <t>116d004B</t>
  </si>
  <si>
    <t>116d005A</t>
  </si>
  <si>
    <t>116d005B</t>
  </si>
  <si>
    <t>116d064A</t>
  </si>
  <si>
    <t>116d064B</t>
  </si>
  <si>
    <t>116d065A</t>
  </si>
  <si>
    <t>116d065B</t>
  </si>
  <si>
    <t>116d104A</t>
  </si>
  <si>
    <t>116d104B</t>
  </si>
  <si>
    <t>116d105A</t>
  </si>
  <si>
    <t>116d105B</t>
  </si>
  <si>
    <t>116d155A</t>
  </si>
  <si>
    <t>116d155B</t>
  </si>
  <si>
    <t>WTd001A</t>
  </si>
  <si>
    <t>WTd001B</t>
  </si>
  <si>
    <t>WTd001C</t>
  </si>
  <si>
    <t>WTd001D</t>
  </si>
  <si>
    <t>WTd061A</t>
  </si>
  <si>
    <t>WTd061B</t>
  </si>
  <si>
    <t>WTd061C</t>
  </si>
  <si>
    <t>WTd061D</t>
  </si>
  <si>
    <t>WTd101A</t>
  </si>
  <si>
    <t>WTd101B</t>
  </si>
  <si>
    <t>WTd101C</t>
  </si>
  <si>
    <t>WTd101D</t>
  </si>
  <si>
    <t>WTd151A</t>
  </si>
  <si>
    <t>WTd151B</t>
  </si>
  <si>
    <t>WTd151C</t>
  </si>
  <si>
    <t>115d153B</t>
  </si>
  <si>
    <t>H115</t>
  </si>
  <si>
    <t>H116</t>
  </si>
  <si>
    <t>WT</t>
  </si>
  <si>
    <t>day of differentiation</t>
  </si>
  <si>
    <t>D00</t>
  </si>
  <si>
    <t>D06</t>
  </si>
  <si>
    <t>D10</t>
  </si>
  <si>
    <t>D15</t>
  </si>
  <si>
    <t>cell type</t>
  </si>
  <si>
    <t>clone:</t>
  </si>
  <si>
    <t>H115-2/26</t>
  </si>
  <si>
    <t>H116-1/1</t>
  </si>
  <si>
    <t>H116-2/15</t>
  </si>
  <si>
    <t>H5d00_R2</t>
  </si>
  <si>
    <t>H5d00_R3</t>
  </si>
  <si>
    <t>H5d00_R4</t>
  </si>
  <si>
    <t>H5d06_R1</t>
  </si>
  <si>
    <t>H5d06_R2</t>
  </si>
  <si>
    <t>H5d10_R2</t>
  </si>
  <si>
    <t>H5d15_R2</t>
  </si>
  <si>
    <t>H5d15_R3</t>
  </si>
  <si>
    <t>H5d15_R4</t>
  </si>
  <si>
    <t>H6d00_R2</t>
  </si>
  <si>
    <t>H6d00_R3</t>
  </si>
  <si>
    <t>H6d06_R1</t>
  </si>
  <si>
    <t>H6d06_R2</t>
  </si>
  <si>
    <t>H6d10_R2</t>
  </si>
  <si>
    <t>H6d10_R3</t>
  </si>
  <si>
    <t>H6d15_R1</t>
  </si>
  <si>
    <t>H6d15_R2</t>
  </si>
  <si>
    <t>H6d15_R3</t>
  </si>
  <si>
    <t>WTd00_R2</t>
  </si>
  <si>
    <t>WTd00_R3</t>
  </si>
  <si>
    <t>WTd06_R1</t>
  </si>
  <si>
    <t>WTd06_R2</t>
  </si>
  <si>
    <t>WTd10_R2</t>
  </si>
  <si>
    <t>WTd10_R3</t>
  </si>
  <si>
    <t>WTd15_R1</t>
  </si>
  <si>
    <t>WTd15_R2</t>
  </si>
  <si>
    <t>WTd15_R3</t>
  </si>
  <si>
    <t>WTd15_R4</t>
  </si>
  <si>
    <t>H5d00_R1</t>
  </si>
  <si>
    <t>H5d10_R1</t>
  </si>
  <si>
    <t>H5d15_R1</t>
  </si>
  <si>
    <t>H6d00_R1</t>
  </si>
  <si>
    <t>H6d10_R1</t>
  </si>
  <si>
    <t>WTd00_R1</t>
  </si>
  <si>
    <t>WTd10_R1</t>
  </si>
  <si>
    <t>D115-2/12</t>
  </si>
  <si>
    <t>MS samples:</t>
  </si>
  <si>
    <t>Uniquely mapped reads %</t>
  </si>
  <si>
    <t>Uniquely mapped reads number</t>
  </si>
  <si>
    <t>Number of input reads</t>
  </si>
  <si>
    <t>116d155C</t>
  </si>
  <si>
    <t xml:space="preserve">116d104C </t>
  </si>
  <si>
    <t xml:space="preserve">RIN after DNase treatment </t>
  </si>
  <si>
    <t>116d104C</t>
  </si>
  <si>
    <t>NOTE: data from homozygous clone D115-2/12 is not included in the RNA-seq analysis, for details look into the Methods section</t>
  </si>
  <si>
    <t>MS data generated for this publication and subbmited to the reposit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191919"/>
      <name val="Calibri"/>
      <family val="2"/>
    </font>
    <font>
      <sz val="12"/>
      <color theme="1"/>
      <name val="Calibri"/>
      <family val="2"/>
    </font>
    <font>
      <b/>
      <sz val="12"/>
      <color rgb="FF191919"/>
      <name val="Calibri"/>
      <family val="2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sz val="11"/>
      <color rgb="FF333333"/>
      <name val="Lucida Grande"/>
      <family val="2"/>
    </font>
    <font>
      <sz val="12"/>
      <color rgb="FFFF0000"/>
      <name val="Calibri (Body)"/>
    </font>
    <font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197D93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65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2" fillId="4" borderId="3" xfId="0" applyFont="1" applyFill="1" applyBorder="1"/>
    <xf numFmtId="0" fontId="2" fillId="4" borderId="6" xfId="0" applyFont="1" applyFill="1" applyBorder="1"/>
    <xf numFmtId="0" fontId="2" fillId="4" borderId="8" xfId="0" applyFont="1" applyFill="1" applyBorder="1"/>
    <xf numFmtId="0" fontId="2" fillId="3" borderId="6" xfId="0" applyFont="1" applyFill="1" applyBorder="1"/>
    <xf numFmtId="0" fontId="2" fillId="3" borderId="8" xfId="0" applyFont="1" applyFill="1" applyBorder="1"/>
    <xf numFmtId="0" fontId="2" fillId="2" borderId="3" xfId="0" applyFont="1" applyFill="1" applyBorder="1"/>
    <xf numFmtId="0" fontId="2" fillId="2" borderId="6" xfId="0" applyFont="1" applyFill="1" applyBorder="1"/>
    <xf numFmtId="0" fontId="2" fillId="2" borderId="8" xfId="0" applyFont="1" applyFill="1" applyBorder="1"/>
    <xf numFmtId="0" fontId="1" fillId="0" borderId="15" xfId="0" applyFont="1" applyBorder="1"/>
    <xf numFmtId="0" fontId="1" fillId="0" borderId="16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10" fontId="5" fillId="0" borderId="5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0" fontId="4" fillId="0" borderId="7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0" fontId="5" fillId="0" borderId="7" xfId="0" applyNumberFormat="1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10" fontId="4" fillId="0" borderId="10" xfId="0" applyNumberFormat="1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164" fontId="5" fillId="0" borderId="7" xfId="1" applyNumberFormat="1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164" fontId="5" fillId="0" borderId="10" xfId="1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0" fontId="4" fillId="0" borderId="5" xfId="0" applyNumberFormat="1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10" fontId="5" fillId="0" borderId="1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3" borderId="3" xfId="0" applyFont="1" applyFill="1" applyBorder="1"/>
    <xf numFmtId="0" fontId="10" fillId="0" borderId="4" xfId="0" applyFont="1" applyBorder="1" applyAlignment="1">
      <alignment horizontal="center"/>
    </xf>
    <xf numFmtId="16" fontId="10" fillId="0" borderId="4" xfId="0" applyNumberFormat="1" applyFont="1" applyBorder="1" applyAlignment="1">
      <alignment horizontal="center"/>
    </xf>
    <xf numFmtId="0" fontId="10" fillId="0" borderId="18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164" fontId="10" fillId="0" borderId="5" xfId="1" applyNumberFormat="1" applyFont="1" applyBorder="1" applyAlignment="1">
      <alignment horizontal="center"/>
    </xf>
    <xf numFmtId="0" fontId="10" fillId="3" borderId="6" xfId="0" applyFont="1" applyFill="1" applyBorder="1"/>
    <xf numFmtId="0" fontId="10" fillId="0" borderId="1" xfId="0" applyFont="1" applyBorder="1" applyAlignment="1">
      <alignment horizontal="center"/>
    </xf>
    <xf numFmtId="16" fontId="10" fillId="0" borderId="1" xfId="0" applyNumberFormat="1" applyFont="1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164" fontId="10" fillId="0" borderId="7" xfId="1" applyNumberFormat="1" applyFont="1" applyBorder="1" applyAlignment="1">
      <alignment horizontal="center"/>
    </xf>
    <xf numFmtId="0" fontId="11" fillId="0" borderId="0" xfId="0" applyFont="1"/>
    <xf numFmtId="0" fontId="12" fillId="0" borderId="0" xfId="0" applyFon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colors>
    <mruColors>
      <color rgb="FF197D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0</xdr:rowOff>
    </xdr:from>
    <xdr:to>
      <xdr:col>14</xdr:col>
      <xdr:colOff>685800</xdr:colOff>
      <xdr:row>37</xdr:row>
      <xdr:rowOff>2540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2FCCF910-2793-B24B-2893-96D1CF65F512}"/>
            </a:ext>
          </a:extLst>
        </xdr:cNvPr>
        <xdr:cNvGrpSpPr/>
      </xdr:nvGrpSpPr>
      <xdr:grpSpPr>
        <a:xfrm>
          <a:off x="825500" y="609600"/>
          <a:ext cx="11417300" cy="6934200"/>
          <a:chOff x="0" y="0"/>
          <a:chExt cx="5081536" cy="3050541"/>
        </a:xfrm>
      </xdr:grpSpPr>
      <xdr:grpSp>
        <xdr:nvGrpSpPr>
          <xdr:cNvPr id="3" name="Group 2">
            <a:extLst>
              <a:ext uri="{FF2B5EF4-FFF2-40B4-BE49-F238E27FC236}">
                <a16:creationId xmlns:a16="http://schemas.microsoft.com/office/drawing/2014/main" id="{5B6AF0E3-0910-EA09-9A1F-F6E635FAC583}"/>
              </a:ext>
            </a:extLst>
          </xdr:cNvPr>
          <xdr:cNvGrpSpPr/>
        </xdr:nvGrpSpPr>
        <xdr:grpSpPr>
          <a:xfrm>
            <a:off x="0" y="0"/>
            <a:ext cx="2143760" cy="3050541"/>
            <a:chOff x="0" y="0"/>
            <a:chExt cx="2143760" cy="3051013"/>
          </a:xfrm>
        </xdr:grpSpPr>
        <xdr:pic>
          <xdr:nvPicPr>
            <xdr:cNvPr id="7" name="Picture 6" descr="A screenshot of a diagram&#10;&#10;Description automatically generated">
              <a:extLst>
                <a:ext uri="{FF2B5EF4-FFF2-40B4-BE49-F238E27FC236}">
                  <a16:creationId xmlns:a16="http://schemas.microsoft.com/office/drawing/2014/main" id="{AAF1FE13-8C72-9E59-0129-15F950366F37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1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0" y="467833"/>
              <a:ext cx="2143760" cy="2583180"/>
            </a:xfrm>
            <a:prstGeom prst="rect">
              <a:avLst/>
            </a:prstGeom>
            <a:ln>
              <a:noFill/>
            </a:ln>
          </xdr:spPr>
        </xdr:pic>
        <xdr:sp macro="" textlink="">
          <xdr:nvSpPr>
            <xdr:cNvPr id="8" name="Text Box 4">
              <a:extLst>
                <a:ext uri="{FF2B5EF4-FFF2-40B4-BE49-F238E27FC236}">
                  <a16:creationId xmlns:a16="http://schemas.microsoft.com/office/drawing/2014/main" id="{10071D1C-3A94-815C-E98E-532DED8DAA7D}"/>
                </a:ext>
              </a:extLst>
            </xdr:cNvPr>
            <xdr:cNvSpPr txBox="1"/>
          </xdr:nvSpPr>
          <xdr:spPr>
            <a:xfrm>
              <a:off x="552893" y="0"/>
              <a:ext cx="925033" cy="361507"/>
            </a:xfrm>
            <a:prstGeom prst="rect">
              <a:avLst/>
            </a:prstGeom>
            <a:solidFill>
              <a:schemeClr val="lt1"/>
            </a:solidFill>
            <a:ln w="6350">
              <a:noFill/>
            </a:ln>
          </xdr:spPr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r>
                <a:rPr lang="en-GB" sz="1200" kern="100">
                  <a:effectLst/>
                  <a:latin typeface="Calibri" panose="020F0502020204030204" pitchFamily="34" charset="0"/>
                  <a:ea typeface="Calibri" panose="020F0502020204030204" pitchFamily="34" charset="0"/>
                  <a:cs typeface="Times New Roman" panose="02020603050405020304" pitchFamily="18" charset="0"/>
                </a:rPr>
                <a:t>H116 vs WT</a:t>
              </a:r>
            </a:p>
          </xdr:txBody>
        </xdr:sp>
      </xdr:grpSp>
      <xdr:grpSp>
        <xdr:nvGrpSpPr>
          <xdr:cNvPr id="4" name="Group 3">
            <a:extLst>
              <a:ext uri="{FF2B5EF4-FFF2-40B4-BE49-F238E27FC236}">
                <a16:creationId xmlns:a16="http://schemas.microsoft.com/office/drawing/2014/main" id="{8904FCD5-3AE4-4507-8BCE-D31574996C21}"/>
              </a:ext>
            </a:extLst>
          </xdr:cNvPr>
          <xdr:cNvGrpSpPr/>
        </xdr:nvGrpSpPr>
        <xdr:grpSpPr>
          <a:xfrm>
            <a:off x="2892056" y="0"/>
            <a:ext cx="2189480" cy="3046730"/>
            <a:chOff x="0" y="0"/>
            <a:chExt cx="2189480" cy="3047026"/>
          </a:xfrm>
        </xdr:grpSpPr>
        <xdr:pic>
          <xdr:nvPicPr>
            <xdr:cNvPr id="5" name="Picture 4" descr="A diagram of different colors&#10;&#10;Description automatically generated with medium confidence">
              <a:extLst>
                <a:ext uri="{FF2B5EF4-FFF2-40B4-BE49-F238E27FC236}">
                  <a16:creationId xmlns:a16="http://schemas.microsoft.com/office/drawing/2014/main" id="{687D3961-D79C-8CF0-EF9D-5EC30CE5B154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0" y="520996"/>
              <a:ext cx="2189480" cy="2526030"/>
            </a:xfrm>
            <a:prstGeom prst="rect">
              <a:avLst/>
            </a:prstGeom>
            <a:ln>
              <a:noFill/>
            </a:ln>
          </xdr:spPr>
        </xdr:pic>
        <xdr:sp macro="" textlink="">
          <xdr:nvSpPr>
            <xdr:cNvPr id="6" name="Text Box 4">
              <a:extLst>
                <a:ext uri="{FF2B5EF4-FFF2-40B4-BE49-F238E27FC236}">
                  <a16:creationId xmlns:a16="http://schemas.microsoft.com/office/drawing/2014/main" id="{3F31D084-DA27-69CF-5AE7-860C52033B40}"/>
                </a:ext>
              </a:extLst>
            </xdr:cNvPr>
            <xdr:cNvSpPr txBox="1"/>
          </xdr:nvSpPr>
          <xdr:spPr>
            <a:xfrm>
              <a:off x="606056" y="0"/>
              <a:ext cx="925033" cy="361507"/>
            </a:xfrm>
            <a:prstGeom prst="rect">
              <a:avLst/>
            </a:prstGeom>
            <a:solidFill>
              <a:schemeClr val="lt1"/>
            </a:solidFill>
            <a:ln w="6350">
              <a:noFill/>
            </a:ln>
          </xdr:spPr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r>
                <a:rPr lang="en-GB" sz="1200" kern="100">
                  <a:effectLst/>
                  <a:latin typeface="Calibri" panose="020F0502020204030204" pitchFamily="34" charset="0"/>
                  <a:ea typeface="Calibri" panose="020F0502020204030204" pitchFamily="34" charset="0"/>
                  <a:cs typeface="Times New Roman" panose="02020603050405020304" pitchFamily="18" charset="0"/>
                </a:rPr>
                <a:t>H115 vs WT</a:t>
              </a:r>
            </a:p>
          </xdr:txBody>
        </xdr:sp>
      </xdr:grpSp>
    </xdr:grp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F0732-36C0-F94E-8724-D7CD456A4356}">
  <dimension ref="A1:J51"/>
  <sheetViews>
    <sheetView tabSelected="1" workbookViewId="0">
      <selection activeCell="L6" sqref="L6"/>
    </sheetView>
  </sheetViews>
  <sheetFormatPr baseColWidth="10" defaultRowHeight="16" x14ac:dyDescent="0.2"/>
  <cols>
    <col min="1" max="1" width="15.5" bestFit="1" customWidth="1"/>
    <col min="2" max="2" width="11.5" style="42" bestFit="1" customWidth="1"/>
    <col min="3" max="3" width="11.5" style="42" customWidth="1"/>
    <col min="4" max="4" width="18.6640625" style="42" bestFit="1" customWidth="1"/>
    <col min="5" max="5" width="24.33203125" style="42" bestFit="1" customWidth="1"/>
    <col min="6" max="6" width="26" style="42" bestFit="1" customWidth="1"/>
    <col min="7" max="7" width="34.5" style="42" bestFit="1" customWidth="1"/>
    <col min="8" max="8" width="28.5" style="42" bestFit="1" customWidth="1"/>
  </cols>
  <sheetData>
    <row r="1" spans="1:8" ht="19" x14ac:dyDescent="0.25">
      <c r="A1" s="63" t="s">
        <v>104</v>
      </c>
    </row>
    <row r="2" spans="1:8" ht="19" x14ac:dyDescent="0.25">
      <c r="A2" s="64" t="s">
        <v>103</v>
      </c>
    </row>
    <row r="3" spans="1:8" ht="17" thickBot="1" x14ac:dyDescent="0.25"/>
    <row r="4" spans="1:8" s="3" customFormat="1" ht="17" thickBot="1" x14ac:dyDescent="0.25">
      <c r="A4" s="15" t="s">
        <v>0</v>
      </c>
      <c r="B4" s="16" t="s">
        <v>54</v>
      </c>
      <c r="C4" s="16" t="s">
        <v>55</v>
      </c>
      <c r="D4" s="43" t="s">
        <v>49</v>
      </c>
      <c r="E4" s="47" t="s">
        <v>101</v>
      </c>
      <c r="F4" s="17" t="s">
        <v>98</v>
      </c>
      <c r="G4" s="18" t="s">
        <v>97</v>
      </c>
      <c r="H4" s="18" t="s">
        <v>96</v>
      </c>
    </row>
    <row r="5" spans="1:8" x14ac:dyDescent="0.2">
      <c r="A5" s="12" t="s">
        <v>30</v>
      </c>
      <c r="B5" s="19" t="s">
        <v>48</v>
      </c>
      <c r="C5" s="19" t="s">
        <v>48</v>
      </c>
      <c r="D5" s="44" t="s">
        <v>50</v>
      </c>
      <c r="E5" s="19">
        <v>9.3000000000000007</v>
      </c>
      <c r="F5" s="20">
        <v>39257437</v>
      </c>
      <c r="G5" s="21">
        <v>30897621</v>
      </c>
      <c r="H5" s="22">
        <v>0.78710000000000002</v>
      </c>
    </row>
    <row r="6" spans="1:8" x14ac:dyDescent="0.2">
      <c r="A6" s="13" t="s">
        <v>31</v>
      </c>
      <c r="B6" s="23" t="s">
        <v>48</v>
      </c>
      <c r="C6" s="23" t="s">
        <v>48</v>
      </c>
      <c r="D6" s="45" t="s">
        <v>50</v>
      </c>
      <c r="E6" s="23">
        <v>7.9</v>
      </c>
      <c r="F6" s="24">
        <v>22152907</v>
      </c>
      <c r="G6" s="25">
        <v>17352875</v>
      </c>
      <c r="H6" s="26">
        <v>0.7833</v>
      </c>
    </row>
    <row r="7" spans="1:8" x14ac:dyDescent="0.2">
      <c r="A7" s="13" t="s">
        <v>32</v>
      </c>
      <c r="B7" s="23" t="s">
        <v>48</v>
      </c>
      <c r="C7" s="23" t="s">
        <v>48</v>
      </c>
      <c r="D7" s="45" t="s">
        <v>50</v>
      </c>
      <c r="E7" s="23">
        <v>9.1999999999999993</v>
      </c>
      <c r="F7" s="24">
        <v>26158741</v>
      </c>
      <c r="G7" s="27">
        <v>21320720</v>
      </c>
      <c r="H7" s="28">
        <v>0.81510000000000005</v>
      </c>
    </row>
    <row r="8" spans="1:8" x14ac:dyDescent="0.2">
      <c r="A8" s="13" t="s">
        <v>33</v>
      </c>
      <c r="B8" s="23" t="s">
        <v>48</v>
      </c>
      <c r="C8" s="23" t="s">
        <v>48</v>
      </c>
      <c r="D8" s="45" t="s">
        <v>50</v>
      </c>
      <c r="E8" s="23">
        <v>9.1999999999999993</v>
      </c>
      <c r="F8" s="29">
        <v>27875654</v>
      </c>
      <c r="G8" s="27">
        <v>23812210</v>
      </c>
      <c r="H8" s="26">
        <v>0.85419999999999996</v>
      </c>
    </row>
    <row r="9" spans="1:8" x14ac:dyDescent="0.2">
      <c r="A9" s="13" t="s">
        <v>34</v>
      </c>
      <c r="B9" s="23" t="s">
        <v>48</v>
      </c>
      <c r="C9" s="23" t="s">
        <v>48</v>
      </c>
      <c r="D9" s="45" t="s">
        <v>51</v>
      </c>
      <c r="E9" s="23">
        <v>9.1</v>
      </c>
      <c r="F9" s="24">
        <v>31504556</v>
      </c>
      <c r="G9" s="25">
        <v>27544456</v>
      </c>
      <c r="H9" s="28">
        <v>0.87429999999999997</v>
      </c>
    </row>
    <row r="10" spans="1:8" x14ac:dyDescent="0.2">
      <c r="A10" s="13" t="s">
        <v>35</v>
      </c>
      <c r="B10" s="23" t="s">
        <v>48</v>
      </c>
      <c r="C10" s="23" t="s">
        <v>48</v>
      </c>
      <c r="D10" s="45" t="s">
        <v>51</v>
      </c>
      <c r="E10" s="23">
        <v>8.5</v>
      </c>
      <c r="F10" s="24">
        <v>23896093</v>
      </c>
      <c r="G10" s="27">
        <v>21593369</v>
      </c>
      <c r="H10" s="28">
        <v>0.90359999999999996</v>
      </c>
    </row>
    <row r="11" spans="1:8" x14ac:dyDescent="0.2">
      <c r="A11" s="13" t="s">
        <v>36</v>
      </c>
      <c r="B11" s="23" t="s">
        <v>48</v>
      </c>
      <c r="C11" s="23" t="s">
        <v>48</v>
      </c>
      <c r="D11" s="45" t="s">
        <v>51</v>
      </c>
      <c r="E11" s="23">
        <v>9</v>
      </c>
      <c r="F11" s="24">
        <v>28214113</v>
      </c>
      <c r="G11" s="27">
        <v>25758071</v>
      </c>
      <c r="H11" s="26">
        <v>0.91290000000000004</v>
      </c>
    </row>
    <row r="12" spans="1:8" x14ac:dyDescent="0.2">
      <c r="A12" s="13" t="s">
        <v>37</v>
      </c>
      <c r="B12" s="23" t="s">
        <v>48</v>
      </c>
      <c r="C12" s="23" t="s">
        <v>48</v>
      </c>
      <c r="D12" s="45" t="s">
        <v>51</v>
      </c>
      <c r="E12" s="23">
        <v>9</v>
      </c>
      <c r="F12" s="24">
        <v>23650592</v>
      </c>
      <c r="G12" s="25">
        <v>20869619</v>
      </c>
      <c r="H12" s="28">
        <v>0.88239999999999996</v>
      </c>
    </row>
    <row r="13" spans="1:8" x14ac:dyDescent="0.2">
      <c r="A13" s="13" t="s">
        <v>38</v>
      </c>
      <c r="B13" s="23" t="s">
        <v>48</v>
      </c>
      <c r="C13" s="23" t="s">
        <v>48</v>
      </c>
      <c r="D13" s="45" t="s">
        <v>52</v>
      </c>
      <c r="E13" s="23">
        <v>9.3000000000000007</v>
      </c>
      <c r="F13" s="24">
        <v>35722395</v>
      </c>
      <c r="G13" s="27">
        <v>31531668</v>
      </c>
      <c r="H13" s="26">
        <v>0.88270000000000004</v>
      </c>
    </row>
    <row r="14" spans="1:8" x14ac:dyDescent="0.2">
      <c r="A14" s="13" t="s">
        <v>39</v>
      </c>
      <c r="B14" s="23" t="s">
        <v>48</v>
      </c>
      <c r="C14" s="23" t="s">
        <v>48</v>
      </c>
      <c r="D14" s="45" t="s">
        <v>52</v>
      </c>
      <c r="E14" s="23">
        <v>7.8</v>
      </c>
      <c r="F14" s="24">
        <v>26244685</v>
      </c>
      <c r="G14" s="25">
        <v>24314912</v>
      </c>
      <c r="H14" s="26">
        <v>0.92649999999999999</v>
      </c>
    </row>
    <row r="15" spans="1:8" x14ac:dyDescent="0.2">
      <c r="A15" s="13" t="s">
        <v>40</v>
      </c>
      <c r="B15" s="23" t="s">
        <v>48</v>
      </c>
      <c r="C15" s="23" t="s">
        <v>48</v>
      </c>
      <c r="D15" s="45" t="s">
        <v>52</v>
      </c>
      <c r="E15" s="23">
        <v>8.9</v>
      </c>
      <c r="F15" s="24">
        <v>22907714</v>
      </c>
      <c r="G15" s="27">
        <v>20910253</v>
      </c>
      <c r="H15" s="26">
        <v>0.91279999999999994</v>
      </c>
    </row>
    <row r="16" spans="1:8" x14ac:dyDescent="0.2">
      <c r="A16" s="13" t="s">
        <v>41</v>
      </c>
      <c r="B16" s="23" t="s">
        <v>48</v>
      </c>
      <c r="C16" s="23" t="s">
        <v>48</v>
      </c>
      <c r="D16" s="45" t="s">
        <v>52</v>
      </c>
      <c r="E16" s="23">
        <v>9.1</v>
      </c>
      <c r="F16" s="24">
        <v>35760988</v>
      </c>
      <c r="G16" s="27">
        <v>32525211</v>
      </c>
      <c r="H16" s="26">
        <v>0.90949999999999998</v>
      </c>
    </row>
    <row r="17" spans="1:10" x14ac:dyDescent="0.2">
      <c r="A17" s="13" t="s">
        <v>42</v>
      </c>
      <c r="B17" s="23" t="s">
        <v>48</v>
      </c>
      <c r="C17" s="23" t="s">
        <v>48</v>
      </c>
      <c r="D17" s="45" t="s">
        <v>53</v>
      </c>
      <c r="E17" s="23">
        <v>9.3000000000000007</v>
      </c>
      <c r="F17" s="24">
        <v>37154049</v>
      </c>
      <c r="G17" s="25">
        <v>32449119</v>
      </c>
      <c r="H17" s="28">
        <v>0.87339999999999995</v>
      </c>
    </row>
    <row r="18" spans="1:10" x14ac:dyDescent="0.2">
      <c r="A18" s="13" t="s">
        <v>43</v>
      </c>
      <c r="B18" s="23" t="s">
        <v>48</v>
      </c>
      <c r="C18" s="23" t="s">
        <v>48</v>
      </c>
      <c r="D18" s="45" t="s">
        <v>53</v>
      </c>
      <c r="E18" s="23">
        <v>8.9</v>
      </c>
      <c r="F18" s="24">
        <v>35118737</v>
      </c>
      <c r="G18" s="25">
        <v>31670100</v>
      </c>
      <c r="H18" s="26">
        <v>0.90180000000000005</v>
      </c>
    </row>
    <row r="19" spans="1:10" ht="17" thickBot="1" x14ac:dyDescent="0.25">
      <c r="A19" s="14" t="s">
        <v>44</v>
      </c>
      <c r="B19" s="30" t="s">
        <v>48</v>
      </c>
      <c r="C19" s="30" t="s">
        <v>48</v>
      </c>
      <c r="D19" s="46" t="s">
        <v>53</v>
      </c>
      <c r="E19" s="30">
        <v>8.9</v>
      </c>
      <c r="F19" s="31">
        <v>37441081</v>
      </c>
      <c r="G19" s="32">
        <v>34134567</v>
      </c>
      <c r="H19" s="33">
        <v>0.91169999999999995</v>
      </c>
    </row>
    <row r="20" spans="1:10" x14ac:dyDescent="0.2">
      <c r="A20" s="51" t="s">
        <v>1</v>
      </c>
      <c r="B20" s="52" t="s">
        <v>46</v>
      </c>
      <c r="C20" s="53" t="s">
        <v>94</v>
      </c>
      <c r="D20" s="54" t="s">
        <v>50</v>
      </c>
      <c r="E20" s="52">
        <v>8.9</v>
      </c>
      <c r="F20" s="55">
        <v>26079066</v>
      </c>
      <c r="G20" s="52">
        <v>20820945</v>
      </c>
      <c r="H20" s="56">
        <v>0.7984</v>
      </c>
      <c r="J20" s="53"/>
    </row>
    <row r="21" spans="1:10" x14ac:dyDescent="0.2">
      <c r="A21" s="57" t="s">
        <v>2</v>
      </c>
      <c r="B21" s="58" t="s">
        <v>46</v>
      </c>
      <c r="C21" s="59" t="s">
        <v>94</v>
      </c>
      <c r="D21" s="60" t="s">
        <v>50</v>
      </c>
      <c r="E21" s="58">
        <v>9.3000000000000007</v>
      </c>
      <c r="F21" s="61">
        <v>26467273</v>
      </c>
      <c r="G21" s="58">
        <v>21169928</v>
      </c>
      <c r="H21" s="62">
        <v>0.79990000000000006</v>
      </c>
    </row>
    <row r="22" spans="1:10" x14ac:dyDescent="0.2">
      <c r="A22" s="10" t="s">
        <v>3</v>
      </c>
      <c r="B22" s="23" t="s">
        <v>46</v>
      </c>
      <c r="C22" s="23" t="s">
        <v>56</v>
      </c>
      <c r="D22" s="45" t="s">
        <v>50</v>
      </c>
      <c r="E22" s="23">
        <v>9.4</v>
      </c>
      <c r="F22" s="29">
        <v>31908464</v>
      </c>
      <c r="G22" s="25">
        <v>25873042</v>
      </c>
      <c r="H22" s="35">
        <v>0.81089999999999995</v>
      </c>
    </row>
    <row r="23" spans="1:10" x14ac:dyDescent="0.2">
      <c r="A23" s="10" t="s">
        <v>4</v>
      </c>
      <c r="B23" s="23" t="s">
        <v>46</v>
      </c>
      <c r="C23" s="23" t="s">
        <v>56</v>
      </c>
      <c r="D23" s="45" t="s">
        <v>50</v>
      </c>
      <c r="E23" s="23">
        <v>8.8000000000000007</v>
      </c>
      <c r="F23" s="29">
        <v>29954238</v>
      </c>
      <c r="G23" s="25">
        <v>23484216</v>
      </c>
      <c r="H23" s="35">
        <v>0.78400000000000003</v>
      </c>
    </row>
    <row r="24" spans="1:10" x14ac:dyDescent="0.2">
      <c r="A24" s="57" t="s">
        <v>5</v>
      </c>
      <c r="B24" s="58" t="s">
        <v>46</v>
      </c>
      <c r="C24" s="59" t="s">
        <v>94</v>
      </c>
      <c r="D24" s="60" t="s">
        <v>51</v>
      </c>
      <c r="E24" s="58">
        <v>8.5</v>
      </c>
      <c r="F24" s="61">
        <v>23452989</v>
      </c>
      <c r="G24" s="58">
        <v>21150153</v>
      </c>
      <c r="H24" s="62">
        <v>0.90180000000000005</v>
      </c>
    </row>
    <row r="25" spans="1:10" x14ac:dyDescent="0.2">
      <c r="A25" s="57" t="s">
        <v>6</v>
      </c>
      <c r="B25" s="58" t="s">
        <v>46</v>
      </c>
      <c r="C25" s="59" t="s">
        <v>94</v>
      </c>
      <c r="D25" s="60" t="s">
        <v>51</v>
      </c>
      <c r="E25" s="58">
        <v>9.1999999999999993</v>
      </c>
      <c r="F25" s="61">
        <v>28429422</v>
      </c>
      <c r="G25" s="58">
        <v>25567463</v>
      </c>
      <c r="H25" s="62">
        <v>0.89929999999999999</v>
      </c>
    </row>
    <row r="26" spans="1:10" x14ac:dyDescent="0.2">
      <c r="A26" s="10" t="s">
        <v>7</v>
      </c>
      <c r="B26" s="23" t="s">
        <v>46</v>
      </c>
      <c r="C26" s="23" t="s">
        <v>56</v>
      </c>
      <c r="D26" s="45" t="s">
        <v>51</v>
      </c>
      <c r="E26" s="23">
        <v>9.1999999999999993</v>
      </c>
      <c r="F26" s="29">
        <v>32867312</v>
      </c>
      <c r="G26" s="25">
        <v>29676361</v>
      </c>
      <c r="H26" s="35">
        <v>0.90290000000000004</v>
      </c>
    </row>
    <row r="27" spans="1:10" x14ac:dyDescent="0.2">
      <c r="A27" s="10" t="s">
        <v>8</v>
      </c>
      <c r="B27" s="23" t="s">
        <v>46</v>
      </c>
      <c r="C27" s="23" t="s">
        <v>56</v>
      </c>
      <c r="D27" s="45" t="s">
        <v>51</v>
      </c>
      <c r="E27" s="23">
        <v>8</v>
      </c>
      <c r="F27" s="29">
        <v>23429877</v>
      </c>
      <c r="G27" s="25">
        <v>21513437</v>
      </c>
      <c r="H27" s="35">
        <v>0.91820000000000002</v>
      </c>
    </row>
    <row r="28" spans="1:10" x14ac:dyDescent="0.2">
      <c r="A28" s="57" t="s">
        <v>9</v>
      </c>
      <c r="B28" s="58" t="s">
        <v>46</v>
      </c>
      <c r="C28" s="59" t="s">
        <v>94</v>
      </c>
      <c r="D28" s="60" t="s">
        <v>52</v>
      </c>
      <c r="E28" s="58">
        <v>8</v>
      </c>
      <c r="F28" s="61">
        <v>26588082</v>
      </c>
      <c r="G28" s="58">
        <v>24473860</v>
      </c>
      <c r="H28" s="62">
        <v>0.92049999999999998</v>
      </c>
    </row>
    <row r="29" spans="1:10" x14ac:dyDescent="0.2">
      <c r="A29" s="57" t="s">
        <v>10</v>
      </c>
      <c r="B29" s="58" t="s">
        <v>46</v>
      </c>
      <c r="C29" s="59" t="s">
        <v>94</v>
      </c>
      <c r="D29" s="60" t="s">
        <v>52</v>
      </c>
      <c r="E29" s="58">
        <v>8.6999999999999993</v>
      </c>
      <c r="F29" s="61">
        <v>29851758</v>
      </c>
      <c r="G29" s="58">
        <v>27426550</v>
      </c>
      <c r="H29" s="62">
        <v>0.91879999999999995</v>
      </c>
    </row>
    <row r="30" spans="1:10" x14ac:dyDescent="0.2">
      <c r="A30" s="10" t="s">
        <v>11</v>
      </c>
      <c r="B30" s="23" t="s">
        <v>46</v>
      </c>
      <c r="C30" s="23" t="s">
        <v>56</v>
      </c>
      <c r="D30" s="45" t="s">
        <v>52</v>
      </c>
      <c r="E30" s="23">
        <v>9</v>
      </c>
      <c r="F30" s="29">
        <v>30736031</v>
      </c>
      <c r="G30" s="25">
        <v>27729557</v>
      </c>
      <c r="H30" s="35">
        <v>0.9022</v>
      </c>
    </row>
    <row r="31" spans="1:10" x14ac:dyDescent="0.2">
      <c r="A31" s="10" t="s">
        <v>12</v>
      </c>
      <c r="B31" s="23" t="s">
        <v>46</v>
      </c>
      <c r="C31" s="23" t="s">
        <v>56</v>
      </c>
      <c r="D31" s="45" t="s">
        <v>52</v>
      </c>
      <c r="E31" s="23">
        <v>7.7</v>
      </c>
      <c r="F31" s="29">
        <v>22471834</v>
      </c>
      <c r="G31" s="25">
        <v>20728335</v>
      </c>
      <c r="H31" s="35">
        <v>0.9224</v>
      </c>
    </row>
    <row r="32" spans="1:10" x14ac:dyDescent="0.2">
      <c r="A32" s="57" t="s">
        <v>13</v>
      </c>
      <c r="B32" s="58" t="s">
        <v>46</v>
      </c>
      <c r="C32" s="59" t="s">
        <v>94</v>
      </c>
      <c r="D32" s="60" t="s">
        <v>53</v>
      </c>
      <c r="E32" s="58">
        <v>7.3</v>
      </c>
      <c r="F32" s="61">
        <v>22957568</v>
      </c>
      <c r="G32" s="58">
        <v>21302340</v>
      </c>
      <c r="H32" s="62">
        <v>0.92789999999999995</v>
      </c>
    </row>
    <row r="33" spans="1:8" x14ac:dyDescent="0.2">
      <c r="A33" s="57" t="s">
        <v>14</v>
      </c>
      <c r="B33" s="58" t="s">
        <v>46</v>
      </c>
      <c r="C33" s="59" t="s">
        <v>94</v>
      </c>
      <c r="D33" s="60" t="s">
        <v>53</v>
      </c>
      <c r="E33" s="58">
        <v>8.5</v>
      </c>
      <c r="F33" s="61">
        <v>27337936</v>
      </c>
      <c r="G33" s="58">
        <v>25273441</v>
      </c>
      <c r="H33" s="62">
        <v>0.92449999999999999</v>
      </c>
    </row>
    <row r="34" spans="1:8" x14ac:dyDescent="0.2">
      <c r="A34" s="10" t="s">
        <v>15</v>
      </c>
      <c r="B34" s="23" t="s">
        <v>46</v>
      </c>
      <c r="C34" s="23" t="s">
        <v>56</v>
      </c>
      <c r="D34" s="45" t="s">
        <v>53</v>
      </c>
      <c r="E34" s="23">
        <v>9</v>
      </c>
      <c r="F34" s="29">
        <v>31572044</v>
      </c>
      <c r="G34" s="25">
        <v>28168454</v>
      </c>
      <c r="H34" s="35">
        <v>0.89219999999999999</v>
      </c>
    </row>
    <row r="35" spans="1:8" ht="17" thickBot="1" x14ac:dyDescent="0.25">
      <c r="A35" s="11" t="s">
        <v>45</v>
      </c>
      <c r="B35" s="30" t="s">
        <v>46</v>
      </c>
      <c r="C35" s="30" t="s">
        <v>56</v>
      </c>
      <c r="D35" s="46" t="s">
        <v>53</v>
      </c>
      <c r="E35" s="30">
        <v>9</v>
      </c>
      <c r="F35" s="31">
        <v>38458993</v>
      </c>
      <c r="G35" s="36">
        <v>35396852</v>
      </c>
      <c r="H35" s="37">
        <v>0.9204</v>
      </c>
    </row>
    <row r="36" spans="1:8" x14ac:dyDescent="0.2">
      <c r="A36" s="7" t="s">
        <v>16</v>
      </c>
      <c r="B36" s="19" t="s">
        <v>47</v>
      </c>
      <c r="C36" s="19" t="s">
        <v>57</v>
      </c>
      <c r="D36" s="44" t="s">
        <v>50</v>
      </c>
      <c r="E36" s="19">
        <v>8.8000000000000007</v>
      </c>
      <c r="F36" s="34">
        <v>24660267</v>
      </c>
      <c r="G36" s="38">
        <v>19301109</v>
      </c>
      <c r="H36" s="39">
        <v>0.78269999999999995</v>
      </c>
    </row>
    <row r="37" spans="1:8" x14ac:dyDescent="0.2">
      <c r="A37" s="8" t="s">
        <v>17</v>
      </c>
      <c r="B37" s="23" t="s">
        <v>47</v>
      </c>
      <c r="C37" s="23" t="s">
        <v>57</v>
      </c>
      <c r="D37" s="45" t="s">
        <v>50</v>
      </c>
      <c r="E37" s="23">
        <v>9.1999999999999993</v>
      </c>
      <c r="F37" s="24">
        <v>29427815</v>
      </c>
      <c r="G37" s="27">
        <v>23617309</v>
      </c>
      <c r="H37" s="26">
        <v>0.80259999999999998</v>
      </c>
    </row>
    <row r="38" spans="1:8" x14ac:dyDescent="0.2">
      <c r="A38" s="8" t="s">
        <v>18</v>
      </c>
      <c r="B38" s="23" t="s">
        <v>47</v>
      </c>
      <c r="C38" s="23" t="s">
        <v>58</v>
      </c>
      <c r="D38" s="45" t="s">
        <v>50</v>
      </c>
      <c r="E38" s="23">
        <v>9.5</v>
      </c>
      <c r="F38" s="24">
        <v>28880123</v>
      </c>
      <c r="G38" s="25">
        <v>23143466</v>
      </c>
      <c r="H38" s="28">
        <v>0.8014</v>
      </c>
    </row>
    <row r="39" spans="1:8" x14ac:dyDescent="0.2">
      <c r="A39" s="8" t="s">
        <v>19</v>
      </c>
      <c r="B39" s="23" t="s">
        <v>47</v>
      </c>
      <c r="C39" s="23" t="s">
        <v>58</v>
      </c>
      <c r="D39" s="45" t="s">
        <v>50</v>
      </c>
      <c r="E39" s="23">
        <v>8.6</v>
      </c>
      <c r="F39" s="24">
        <v>24137255</v>
      </c>
      <c r="G39" s="27">
        <v>18562019</v>
      </c>
      <c r="H39" s="26">
        <v>0.76900000000000002</v>
      </c>
    </row>
    <row r="40" spans="1:8" x14ac:dyDescent="0.2">
      <c r="A40" s="8" t="s">
        <v>20</v>
      </c>
      <c r="B40" s="23" t="s">
        <v>47</v>
      </c>
      <c r="C40" s="23" t="s">
        <v>57</v>
      </c>
      <c r="D40" s="45" t="s">
        <v>51</v>
      </c>
      <c r="E40" s="23">
        <v>8.1</v>
      </c>
      <c r="F40" s="24">
        <v>25782007</v>
      </c>
      <c r="G40" s="25">
        <v>23567364</v>
      </c>
      <c r="H40" s="26">
        <v>0.91410000000000002</v>
      </c>
    </row>
    <row r="41" spans="1:8" x14ac:dyDescent="0.2">
      <c r="A41" s="8" t="s">
        <v>21</v>
      </c>
      <c r="B41" s="23" t="s">
        <v>47</v>
      </c>
      <c r="C41" s="23" t="s">
        <v>57</v>
      </c>
      <c r="D41" s="45" t="s">
        <v>51</v>
      </c>
      <c r="E41" s="23">
        <v>9.1999999999999993</v>
      </c>
      <c r="F41" s="24">
        <v>35305360</v>
      </c>
      <c r="G41" s="27">
        <v>32091662</v>
      </c>
      <c r="H41" s="26">
        <v>0.90900000000000003</v>
      </c>
    </row>
    <row r="42" spans="1:8" x14ac:dyDescent="0.2">
      <c r="A42" s="8" t="s">
        <v>22</v>
      </c>
      <c r="B42" s="23" t="s">
        <v>47</v>
      </c>
      <c r="C42" s="23" t="s">
        <v>58</v>
      </c>
      <c r="D42" s="45" t="s">
        <v>51</v>
      </c>
      <c r="E42" s="23">
        <v>9.4</v>
      </c>
      <c r="F42" s="24">
        <v>27921242</v>
      </c>
      <c r="G42" s="25">
        <v>25268818</v>
      </c>
      <c r="H42" s="26">
        <v>0.90500000000000003</v>
      </c>
    </row>
    <row r="43" spans="1:8" x14ac:dyDescent="0.2">
      <c r="A43" s="8" t="s">
        <v>23</v>
      </c>
      <c r="B43" s="23" t="s">
        <v>47</v>
      </c>
      <c r="C43" s="23" t="s">
        <v>58</v>
      </c>
      <c r="D43" s="45" t="s">
        <v>51</v>
      </c>
      <c r="E43" s="23">
        <v>8.4</v>
      </c>
      <c r="F43" s="24">
        <v>28920770</v>
      </c>
      <c r="G43" s="27">
        <v>26312161</v>
      </c>
      <c r="H43" s="26">
        <v>0.90980000000000005</v>
      </c>
    </row>
    <row r="44" spans="1:8" x14ac:dyDescent="0.2">
      <c r="A44" s="8" t="s">
        <v>24</v>
      </c>
      <c r="B44" s="23" t="s">
        <v>47</v>
      </c>
      <c r="C44" s="23" t="s">
        <v>57</v>
      </c>
      <c r="D44" s="45" t="s">
        <v>52</v>
      </c>
      <c r="E44" s="23">
        <v>8.6</v>
      </c>
      <c r="F44" s="24">
        <v>22921525</v>
      </c>
      <c r="G44" s="27">
        <v>20891125</v>
      </c>
      <c r="H44" s="28">
        <v>0.91139999999999999</v>
      </c>
    </row>
    <row r="45" spans="1:8" x14ac:dyDescent="0.2">
      <c r="A45" s="8" t="s">
        <v>25</v>
      </c>
      <c r="B45" s="23" t="s">
        <v>47</v>
      </c>
      <c r="C45" s="23" t="s">
        <v>57</v>
      </c>
      <c r="D45" s="45" t="s">
        <v>52</v>
      </c>
      <c r="E45" s="23">
        <v>9</v>
      </c>
      <c r="F45" s="24">
        <v>29614260</v>
      </c>
      <c r="G45" s="25">
        <v>26723951</v>
      </c>
      <c r="H45" s="26">
        <v>0.90239999999999998</v>
      </c>
    </row>
    <row r="46" spans="1:8" x14ac:dyDescent="0.2">
      <c r="A46" s="8" t="s">
        <v>26</v>
      </c>
      <c r="B46" s="23" t="s">
        <v>47</v>
      </c>
      <c r="C46" s="23" t="s">
        <v>58</v>
      </c>
      <c r="D46" s="45" t="s">
        <v>52</v>
      </c>
      <c r="E46" s="23">
        <v>9.1</v>
      </c>
      <c r="F46" s="29">
        <v>29614260</v>
      </c>
      <c r="G46" s="27">
        <v>26723951</v>
      </c>
      <c r="H46" s="26">
        <v>0.90239999999999998</v>
      </c>
    </row>
    <row r="47" spans="1:8" x14ac:dyDescent="0.2">
      <c r="A47" s="8" t="s">
        <v>27</v>
      </c>
      <c r="B47" s="23" t="s">
        <v>47</v>
      </c>
      <c r="C47" s="23" t="s">
        <v>58</v>
      </c>
      <c r="D47" s="45" t="s">
        <v>52</v>
      </c>
      <c r="E47" s="23">
        <v>8.6</v>
      </c>
      <c r="F47" s="29">
        <v>24125346</v>
      </c>
      <c r="G47" s="25">
        <v>22383611</v>
      </c>
      <c r="H47" s="28">
        <v>0.92779999999999996</v>
      </c>
    </row>
    <row r="48" spans="1:8" x14ac:dyDescent="0.2">
      <c r="A48" s="8" t="s">
        <v>100</v>
      </c>
      <c r="B48" s="23" t="s">
        <v>47</v>
      </c>
      <c r="C48" s="23" t="s">
        <v>58</v>
      </c>
      <c r="D48" s="45" t="s">
        <v>52</v>
      </c>
      <c r="E48" s="23">
        <v>8.9</v>
      </c>
      <c r="F48" s="29">
        <v>30470873</v>
      </c>
      <c r="G48" s="25">
        <v>27941716</v>
      </c>
      <c r="H48" s="26">
        <v>0.91700000000000004</v>
      </c>
    </row>
    <row r="49" spans="1:8" x14ac:dyDescent="0.2">
      <c r="A49" s="8" t="s">
        <v>28</v>
      </c>
      <c r="B49" s="23" t="s">
        <v>47</v>
      </c>
      <c r="C49" s="23" t="s">
        <v>58</v>
      </c>
      <c r="D49" s="45" t="s">
        <v>53</v>
      </c>
      <c r="E49" s="23">
        <v>8.6</v>
      </c>
      <c r="F49" s="24">
        <v>36246270</v>
      </c>
      <c r="G49" s="25">
        <v>33364758</v>
      </c>
      <c r="H49" s="26">
        <v>0.92049999999999998</v>
      </c>
    </row>
    <row r="50" spans="1:8" x14ac:dyDescent="0.2">
      <c r="A50" s="8" t="s">
        <v>29</v>
      </c>
      <c r="B50" s="23" t="s">
        <v>47</v>
      </c>
      <c r="C50" s="23" t="s">
        <v>58</v>
      </c>
      <c r="D50" s="45" t="s">
        <v>53</v>
      </c>
      <c r="E50" s="23">
        <v>9</v>
      </c>
      <c r="F50" s="24">
        <v>26022020</v>
      </c>
      <c r="G50" s="27">
        <v>23428032</v>
      </c>
      <c r="H50" s="28">
        <v>0.90029999999999999</v>
      </c>
    </row>
    <row r="51" spans="1:8" ht="17" thickBot="1" x14ac:dyDescent="0.25">
      <c r="A51" s="9" t="s">
        <v>99</v>
      </c>
      <c r="B51" s="30" t="s">
        <v>47</v>
      </c>
      <c r="C51" s="30" t="s">
        <v>58</v>
      </c>
      <c r="D51" s="46" t="s">
        <v>53</v>
      </c>
      <c r="E51" s="30">
        <v>9</v>
      </c>
      <c r="F51" s="40">
        <v>34207743</v>
      </c>
      <c r="G51" s="32">
        <v>31262343</v>
      </c>
      <c r="H51" s="41">
        <v>0.91390000000000005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24F66-9EB0-B641-BEAC-3CD568BD8B6E}">
  <dimension ref="A1:AV49"/>
  <sheetViews>
    <sheetView topLeftCell="M1" workbookViewId="0">
      <selection activeCell="G23" sqref="G23"/>
    </sheetView>
  </sheetViews>
  <sheetFormatPr baseColWidth="10" defaultRowHeight="16" x14ac:dyDescent="0.2"/>
  <sheetData>
    <row r="1" spans="1:48" x14ac:dyDescent="0.2">
      <c r="A1" s="48"/>
      <c r="B1" s="48" t="s">
        <v>1</v>
      </c>
      <c r="C1" s="48" t="s">
        <v>2</v>
      </c>
      <c r="D1" s="48" t="s">
        <v>3</v>
      </c>
      <c r="E1" s="48" t="s">
        <v>4</v>
      </c>
      <c r="F1" s="48" t="s">
        <v>5</v>
      </c>
      <c r="G1" s="48" t="s">
        <v>6</v>
      </c>
      <c r="H1" s="48" t="s">
        <v>7</v>
      </c>
      <c r="I1" s="48" t="s">
        <v>8</v>
      </c>
      <c r="J1" s="48" t="s">
        <v>9</v>
      </c>
      <c r="K1" s="48" t="s">
        <v>10</v>
      </c>
      <c r="L1" s="48" t="s">
        <v>11</v>
      </c>
      <c r="M1" s="48" t="s">
        <v>12</v>
      </c>
      <c r="N1" s="48" t="s">
        <v>13</v>
      </c>
      <c r="O1" s="48" t="s">
        <v>14</v>
      </c>
      <c r="P1" s="48" t="s">
        <v>15</v>
      </c>
      <c r="Q1" s="48" t="s">
        <v>45</v>
      </c>
      <c r="R1" s="48" t="s">
        <v>16</v>
      </c>
      <c r="S1" s="48" t="s">
        <v>17</v>
      </c>
      <c r="T1" s="48" t="s">
        <v>18</v>
      </c>
      <c r="U1" s="48" t="s">
        <v>19</v>
      </c>
      <c r="V1" s="48" t="s">
        <v>20</v>
      </c>
      <c r="W1" s="48" t="s">
        <v>21</v>
      </c>
      <c r="X1" s="48" t="s">
        <v>22</v>
      </c>
      <c r="Y1" s="48" t="s">
        <v>23</v>
      </c>
      <c r="Z1" s="48" t="s">
        <v>24</v>
      </c>
      <c r="AA1" s="48" t="s">
        <v>25</v>
      </c>
      <c r="AB1" s="48" t="s">
        <v>102</v>
      </c>
      <c r="AC1" s="48" t="s">
        <v>26</v>
      </c>
      <c r="AD1" s="48" t="s">
        <v>27</v>
      </c>
      <c r="AE1" s="48" t="s">
        <v>28</v>
      </c>
      <c r="AF1" s="48" t="s">
        <v>29</v>
      </c>
      <c r="AG1" s="48" t="s">
        <v>99</v>
      </c>
      <c r="AH1" s="48" t="s">
        <v>30</v>
      </c>
      <c r="AI1" s="48" t="s">
        <v>31</v>
      </c>
      <c r="AJ1" s="48" t="s">
        <v>32</v>
      </c>
      <c r="AK1" s="48" t="s">
        <v>33</v>
      </c>
      <c r="AL1" s="48" t="s">
        <v>34</v>
      </c>
      <c r="AM1" s="48" t="s">
        <v>35</v>
      </c>
      <c r="AN1" s="48" t="s">
        <v>36</v>
      </c>
      <c r="AO1" s="48" t="s">
        <v>37</v>
      </c>
      <c r="AP1" s="48" t="s">
        <v>38</v>
      </c>
      <c r="AQ1" s="48" t="s">
        <v>39</v>
      </c>
      <c r="AR1" s="48" t="s">
        <v>40</v>
      </c>
      <c r="AS1" s="48" t="s">
        <v>41</v>
      </c>
      <c r="AT1" s="48" t="s">
        <v>42</v>
      </c>
      <c r="AU1" s="48" t="s">
        <v>43</v>
      </c>
      <c r="AV1" s="48" t="s">
        <v>44</v>
      </c>
    </row>
    <row r="2" spans="1:48" x14ac:dyDescent="0.2">
      <c r="A2" s="48" t="s">
        <v>1</v>
      </c>
      <c r="B2" s="49">
        <v>1</v>
      </c>
      <c r="C2" s="49">
        <v>0.93029689999999998</v>
      </c>
      <c r="D2" s="49">
        <v>0.92089909999999997</v>
      </c>
      <c r="E2" s="49">
        <v>0.92221059999999999</v>
      </c>
      <c r="F2" s="49">
        <v>0.88316470000000002</v>
      </c>
      <c r="G2" s="49">
        <v>0.88316439999999996</v>
      </c>
      <c r="H2" s="49">
        <v>0.861263</v>
      </c>
      <c r="I2" s="49">
        <v>0.85598580000000002</v>
      </c>
      <c r="J2" s="49">
        <v>0.85851619999999995</v>
      </c>
      <c r="K2" s="49">
        <v>0.85749189999999997</v>
      </c>
      <c r="L2" s="49">
        <v>0.84802739999999999</v>
      </c>
      <c r="M2" s="49">
        <v>0.85606629999999995</v>
      </c>
      <c r="N2" s="49">
        <v>0.84864919999999999</v>
      </c>
      <c r="O2" s="49">
        <v>0.84247640000000001</v>
      </c>
      <c r="P2" s="49">
        <v>0.86162309999999998</v>
      </c>
      <c r="Q2" s="49">
        <v>0.85570930000000001</v>
      </c>
      <c r="R2" s="49">
        <v>0.91971320000000001</v>
      </c>
      <c r="S2" s="49">
        <v>0.9219096</v>
      </c>
      <c r="T2" s="49">
        <v>0.92018699999999998</v>
      </c>
      <c r="U2" s="49">
        <v>0.91815400000000003</v>
      </c>
      <c r="V2" s="49">
        <v>0.8675195</v>
      </c>
      <c r="W2" s="49">
        <v>0.87305540000000004</v>
      </c>
      <c r="X2" s="49">
        <v>0.86178949999999999</v>
      </c>
      <c r="Y2" s="49">
        <v>0.85610969999999997</v>
      </c>
      <c r="Z2" s="49">
        <v>0.86263259999999997</v>
      </c>
      <c r="AA2" s="49">
        <v>0.86238459999999995</v>
      </c>
      <c r="AB2" s="49">
        <v>0.85097739999999999</v>
      </c>
      <c r="AC2" s="49">
        <v>0.84556149999999997</v>
      </c>
      <c r="AD2" s="49">
        <v>0.85820940000000001</v>
      </c>
      <c r="AE2" s="49">
        <v>0.83503579999999999</v>
      </c>
      <c r="AF2" s="49">
        <v>0.86860539999999997</v>
      </c>
      <c r="AG2" s="49">
        <v>0.85221670000000005</v>
      </c>
      <c r="AH2" s="49">
        <v>0.92445140000000003</v>
      </c>
      <c r="AI2" s="49">
        <v>0.92036660000000003</v>
      </c>
      <c r="AJ2" s="49">
        <v>0.92278559999999998</v>
      </c>
      <c r="AK2" s="49">
        <v>0.92012930000000004</v>
      </c>
      <c r="AL2" s="49">
        <v>0.88318220000000003</v>
      </c>
      <c r="AM2" s="49">
        <v>0.86999329999999997</v>
      </c>
      <c r="AN2" s="49">
        <v>0.87701569999999995</v>
      </c>
      <c r="AO2" s="49">
        <v>0.87504230000000005</v>
      </c>
      <c r="AP2" s="49">
        <v>0.87009449999999999</v>
      </c>
      <c r="AQ2" s="49">
        <v>0.85611099999999996</v>
      </c>
      <c r="AR2" s="49">
        <v>0.85838309999999995</v>
      </c>
      <c r="AS2" s="49">
        <v>0.86150879999999996</v>
      </c>
      <c r="AT2" s="49">
        <v>0.86657569999999995</v>
      </c>
      <c r="AU2" s="49">
        <v>0.86350629999999995</v>
      </c>
      <c r="AV2" s="49">
        <v>0.85665360000000002</v>
      </c>
    </row>
    <row r="3" spans="1:48" x14ac:dyDescent="0.2">
      <c r="A3" s="48" t="s">
        <v>2</v>
      </c>
      <c r="B3" s="49">
        <v>0.93029689999999998</v>
      </c>
      <c r="C3" s="49">
        <v>1</v>
      </c>
      <c r="D3" s="49">
        <v>0.92356700000000003</v>
      </c>
      <c r="E3" s="49">
        <v>0.92145999999999995</v>
      </c>
      <c r="F3" s="49">
        <v>0.88331530000000003</v>
      </c>
      <c r="G3" s="49">
        <v>0.88381860000000001</v>
      </c>
      <c r="H3" s="49">
        <v>0.86127949999999998</v>
      </c>
      <c r="I3" s="49">
        <v>0.85621579999999997</v>
      </c>
      <c r="J3" s="49">
        <v>0.85851900000000003</v>
      </c>
      <c r="K3" s="49">
        <v>0.8578228</v>
      </c>
      <c r="L3" s="49">
        <v>0.84877599999999997</v>
      </c>
      <c r="M3" s="49">
        <v>0.85572179999999998</v>
      </c>
      <c r="N3" s="49">
        <v>0.84849750000000002</v>
      </c>
      <c r="O3" s="49">
        <v>0.84232419999999997</v>
      </c>
      <c r="P3" s="49">
        <v>0.86254609999999998</v>
      </c>
      <c r="Q3" s="49">
        <v>0.8562246</v>
      </c>
      <c r="R3" s="49">
        <v>0.91990539999999998</v>
      </c>
      <c r="S3" s="49">
        <v>0.9235719</v>
      </c>
      <c r="T3" s="49">
        <v>0.92173210000000005</v>
      </c>
      <c r="U3" s="49">
        <v>0.92041530000000005</v>
      </c>
      <c r="V3" s="49">
        <v>0.86858869999999999</v>
      </c>
      <c r="W3" s="49">
        <v>0.87467859999999997</v>
      </c>
      <c r="X3" s="49">
        <v>0.86170290000000005</v>
      </c>
      <c r="Y3" s="49">
        <v>0.85690809999999995</v>
      </c>
      <c r="Z3" s="49">
        <v>0.86359730000000001</v>
      </c>
      <c r="AA3" s="49">
        <v>0.86357139999999999</v>
      </c>
      <c r="AB3" s="49">
        <v>0.85129250000000001</v>
      </c>
      <c r="AC3" s="49">
        <v>0.84547490000000003</v>
      </c>
      <c r="AD3" s="49">
        <v>0.85970630000000003</v>
      </c>
      <c r="AE3" s="49">
        <v>0.8349162</v>
      </c>
      <c r="AF3" s="49">
        <v>0.8673187</v>
      </c>
      <c r="AG3" s="49">
        <v>0.85292380000000001</v>
      </c>
      <c r="AH3" s="49">
        <v>0.92678150000000004</v>
      </c>
      <c r="AI3" s="49">
        <v>0.91913199999999995</v>
      </c>
      <c r="AJ3" s="49">
        <v>0.92350920000000003</v>
      </c>
      <c r="AK3" s="49">
        <v>0.92087660000000005</v>
      </c>
      <c r="AL3" s="49">
        <v>0.88256250000000003</v>
      </c>
      <c r="AM3" s="49">
        <v>0.87092630000000004</v>
      </c>
      <c r="AN3" s="49">
        <v>0.87847489999999995</v>
      </c>
      <c r="AO3" s="49">
        <v>0.87574479999999999</v>
      </c>
      <c r="AP3" s="49">
        <v>0.8700445</v>
      </c>
      <c r="AQ3" s="49">
        <v>0.85675959999999995</v>
      </c>
      <c r="AR3" s="49">
        <v>0.85869229999999996</v>
      </c>
      <c r="AS3" s="49">
        <v>0.86142730000000001</v>
      </c>
      <c r="AT3" s="49">
        <v>0.86498900000000001</v>
      </c>
      <c r="AU3" s="49">
        <v>0.86269169999999995</v>
      </c>
      <c r="AV3" s="49">
        <v>0.85605399999999998</v>
      </c>
    </row>
    <row r="4" spans="1:48" x14ac:dyDescent="0.2">
      <c r="A4" s="48" t="s">
        <v>3</v>
      </c>
      <c r="B4" s="49">
        <v>0.92089909999999997</v>
      </c>
      <c r="C4" s="49">
        <v>0.92356700000000003</v>
      </c>
      <c r="D4" s="49">
        <v>1</v>
      </c>
      <c r="E4" s="49">
        <v>0.93145310000000003</v>
      </c>
      <c r="F4" s="49">
        <v>0.87518470000000004</v>
      </c>
      <c r="G4" s="49">
        <v>0.87717060000000002</v>
      </c>
      <c r="H4" s="49">
        <v>0.86444920000000003</v>
      </c>
      <c r="I4" s="49">
        <v>0.85879130000000004</v>
      </c>
      <c r="J4" s="49">
        <v>0.85651200000000005</v>
      </c>
      <c r="K4" s="49">
        <v>0.8549213</v>
      </c>
      <c r="L4" s="49">
        <v>0.8546357</v>
      </c>
      <c r="M4" s="49">
        <v>0.85992139999999995</v>
      </c>
      <c r="N4" s="49">
        <v>0.8471322</v>
      </c>
      <c r="O4" s="49">
        <v>0.84011250000000004</v>
      </c>
      <c r="P4" s="49">
        <v>0.87065510000000002</v>
      </c>
      <c r="Q4" s="49">
        <v>0.86263670000000003</v>
      </c>
      <c r="R4" s="49">
        <v>0.92302479999999998</v>
      </c>
      <c r="S4" s="49">
        <v>0.92888479999999995</v>
      </c>
      <c r="T4" s="49">
        <v>0.93235069999999998</v>
      </c>
      <c r="U4" s="49">
        <v>0.92809850000000005</v>
      </c>
      <c r="V4" s="49">
        <v>0.86854010000000004</v>
      </c>
      <c r="W4" s="49">
        <v>0.87460079999999996</v>
      </c>
      <c r="X4" s="49">
        <v>0.86261460000000001</v>
      </c>
      <c r="Y4" s="49">
        <v>0.85936440000000003</v>
      </c>
      <c r="Z4" s="49">
        <v>0.86595319999999998</v>
      </c>
      <c r="AA4" s="49">
        <v>0.8674906</v>
      </c>
      <c r="AB4" s="49">
        <v>0.85490999999999995</v>
      </c>
      <c r="AC4" s="49">
        <v>0.8522052</v>
      </c>
      <c r="AD4" s="49">
        <v>0.86314020000000002</v>
      </c>
      <c r="AE4" s="49">
        <v>0.84105719999999995</v>
      </c>
      <c r="AF4" s="49">
        <v>0.87303160000000002</v>
      </c>
      <c r="AG4" s="49">
        <v>0.85684850000000001</v>
      </c>
      <c r="AH4" s="49">
        <v>0.93193939999999997</v>
      </c>
      <c r="AI4" s="49">
        <v>0.92251050000000001</v>
      </c>
      <c r="AJ4" s="49">
        <v>0.92808930000000001</v>
      </c>
      <c r="AK4" s="49">
        <v>0.92589120000000003</v>
      </c>
      <c r="AL4" s="49">
        <v>0.88237840000000001</v>
      </c>
      <c r="AM4" s="49">
        <v>0.86880710000000005</v>
      </c>
      <c r="AN4" s="49">
        <v>0.87547819999999998</v>
      </c>
      <c r="AO4" s="49">
        <v>0.87461290000000003</v>
      </c>
      <c r="AP4" s="49">
        <v>0.87007449999999997</v>
      </c>
      <c r="AQ4" s="49">
        <v>0.85736500000000004</v>
      </c>
      <c r="AR4" s="49">
        <v>0.86034290000000002</v>
      </c>
      <c r="AS4" s="49">
        <v>0.86321970000000003</v>
      </c>
      <c r="AT4" s="49">
        <v>0.8665851</v>
      </c>
      <c r="AU4" s="49">
        <v>0.86368020000000001</v>
      </c>
      <c r="AV4" s="49">
        <v>0.85719559999999995</v>
      </c>
    </row>
    <row r="5" spans="1:48" x14ac:dyDescent="0.2">
      <c r="A5" s="48" t="s">
        <v>4</v>
      </c>
      <c r="B5" s="49">
        <v>0.92221059999999999</v>
      </c>
      <c r="C5" s="49">
        <v>0.92145999999999995</v>
      </c>
      <c r="D5" s="49">
        <v>0.93145310000000003</v>
      </c>
      <c r="E5" s="49">
        <v>1</v>
      </c>
      <c r="F5" s="49">
        <v>0.87373239999999996</v>
      </c>
      <c r="G5" s="49">
        <v>0.87537220000000004</v>
      </c>
      <c r="H5" s="49">
        <v>0.86237109999999995</v>
      </c>
      <c r="I5" s="49">
        <v>0.85834869999999996</v>
      </c>
      <c r="J5" s="49">
        <v>0.85169839999999997</v>
      </c>
      <c r="K5" s="49">
        <v>0.85104809999999997</v>
      </c>
      <c r="L5" s="49">
        <v>0.85084820000000005</v>
      </c>
      <c r="M5" s="49">
        <v>0.85792729999999995</v>
      </c>
      <c r="N5" s="49">
        <v>0.84291229999999995</v>
      </c>
      <c r="O5" s="49">
        <v>0.83563770000000004</v>
      </c>
      <c r="P5" s="49">
        <v>0.86572389999999999</v>
      </c>
      <c r="Q5" s="49">
        <v>0.85778860000000001</v>
      </c>
      <c r="R5" s="49">
        <v>0.92646890000000004</v>
      </c>
      <c r="S5" s="49">
        <v>0.92684449999999996</v>
      </c>
      <c r="T5" s="49">
        <v>0.92976179999999997</v>
      </c>
      <c r="U5" s="49">
        <v>0.92907580000000001</v>
      </c>
      <c r="V5" s="49">
        <v>0.86628539999999998</v>
      </c>
      <c r="W5" s="49">
        <v>0.87238890000000002</v>
      </c>
      <c r="X5" s="49">
        <v>0.86070449999999998</v>
      </c>
      <c r="Y5" s="49">
        <v>0.85703450000000003</v>
      </c>
      <c r="Z5" s="49">
        <v>0.86267959999999999</v>
      </c>
      <c r="AA5" s="49">
        <v>0.86292489999999999</v>
      </c>
      <c r="AB5" s="49">
        <v>0.85207100000000002</v>
      </c>
      <c r="AC5" s="49">
        <v>0.84612189999999998</v>
      </c>
      <c r="AD5" s="49">
        <v>0.85873940000000004</v>
      </c>
      <c r="AE5" s="49">
        <v>0.83543999999999996</v>
      </c>
      <c r="AF5" s="49">
        <v>0.87016170000000004</v>
      </c>
      <c r="AG5" s="49">
        <v>0.85312089999999996</v>
      </c>
      <c r="AH5" s="49">
        <v>0.92828259999999996</v>
      </c>
      <c r="AI5" s="49">
        <v>0.92653509999999994</v>
      </c>
      <c r="AJ5" s="49">
        <v>0.92954729999999997</v>
      </c>
      <c r="AK5" s="49">
        <v>0.92440100000000003</v>
      </c>
      <c r="AL5" s="49">
        <v>0.87945499999999999</v>
      </c>
      <c r="AM5" s="49">
        <v>0.86745099999999997</v>
      </c>
      <c r="AN5" s="49">
        <v>0.87448230000000005</v>
      </c>
      <c r="AO5" s="49">
        <v>0.87154799999999999</v>
      </c>
      <c r="AP5" s="49">
        <v>0.86657470000000003</v>
      </c>
      <c r="AQ5" s="49">
        <v>0.85435879999999997</v>
      </c>
      <c r="AR5" s="49">
        <v>0.85735050000000002</v>
      </c>
      <c r="AS5" s="49">
        <v>0.85937350000000001</v>
      </c>
      <c r="AT5" s="49">
        <v>0.86338479999999995</v>
      </c>
      <c r="AU5" s="49">
        <v>0.86176070000000005</v>
      </c>
      <c r="AV5" s="49">
        <v>0.85347949999999995</v>
      </c>
    </row>
    <row r="6" spans="1:48" x14ac:dyDescent="0.2">
      <c r="A6" s="48" t="s">
        <v>5</v>
      </c>
      <c r="B6" s="49">
        <v>0.88316470000000002</v>
      </c>
      <c r="C6" s="49">
        <v>0.88331530000000003</v>
      </c>
      <c r="D6" s="49">
        <v>0.87518470000000004</v>
      </c>
      <c r="E6" s="49">
        <v>0.87373239999999996</v>
      </c>
      <c r="F6" s="49">
        <v>1</v>
      </c>
      <c r="G6" s="49">
        <v>0.931975</v>
      </c>
      <c r="H6" s="49">
        <v>0.91707369999999999</v>
      </c>
      <c r="I6" s="49">
        <v>0.91252739999999999</v>
      </c>
      <c r="J6" s="49">
        <v>0.91762500000000002</v>
      </c>
      <c r="K6" s="49">
        <v>0.91773340000000003</v>
      </c>
      <c r="L6" s="49">
        <v>0.90155070000000004</v>
      </c>
      <c r="M6" s="49">
        <v>0.90239210000000003</v>
      </c>
      <c r="N6" s="49">
        <v>0.90199260000000003</v>
      </c>
      <c r="O6" s="49">
        <v>0.89752920000000003</v>
      </c>
      <c r="P6" s="49">
        <v>0.89873009999999998</v>
      </c>
      <c r="Q6" s="49">
        <v>0.90271970000000001</v>
      </c>
      <c r="R6" s="49">
        <v>0.87069879999999999</v>
      </c>
      <c r="S6" s="49">
        <v>0.8726796</v>
      </c>
      <c r="T6" s="49">
        <v>0.87448729999999997</v>
      </c>
      <c r="U6" s="49">
        <v>0.87066710000000003</v>
      </c>
      <c r="V6" s="49">
        <v>0.91950469999999995</v>
      </c>
      <c r="W6" s="49">
        <v>0.92321070000000005</v>
      </c>
      <c r="X6" s="49">
        <v>0.91657379999999999</v>
      </c>
      <c r="Y6" s="49">
        <v>0.91244190000000003</v>
      </c>
      <c r="Z6" s="49">
        <v>0.9072848</v>
      </c>
      <c r="AA6" s="49">
        <v>0.90856490000000001</v>
      </c>
      <c r="AB6" s="49">
        <v>0.90130520000000003</v>
      </c>
      <c r="AC6" s="49">
        <v>0.90008410000000005</v>
      </c>
      <c r="AD6" s="49">
        <v>0.90497939999999999</v>
      </c>
      <c r="AE6" s="49">
        <v>0.88852509999999996</v>
      </c>
      <c r="AF6" s="49">
        <v>0.90461999999999998</v>
      </c>
      <c r="AG6" s="49">
        <v>0.90078670000000005</v>
      </c>
      <c r="AH6" s="49">
        <v>0.88243870000000002</v>
      </c>
      <c r="AI6" s="49">
        <v>0.87645479999999998</v>
      </c>
      <c r="AJ6" s="49">
        <v>0.88024769999999997</v>
      </c>
      <c r="AK6" s="49">
        <v>0.87380670000000005</v>
      </c>
      <c r="AL6" s="49">
        <v>0.92518400000000001</v>
      </c>
      <c r="AM6" s="49">
        <v>0.92471579999999998</v>
      </c>
      <c r="AN6" s="49">
        <v>0.92837899999999995</v>
      </c>
      <c r="AO6" s="49">
        <v>0.92435279999999997</v>
      </c>
      <c r="AP6" s="49">
        <v>0.92048929999999995</v>
      </c>
      <c r="AQ6" s="49">
        <v>0.91207360000000004</v>
      </c>
      <c r="AR6" s="49">
        <v>0.91564460000000003</v>
      </c>
      <c r="AS6" s="49">
        <v>0.91898740000000001</v>
      </c>
      <c r="AT6" s="49">
        <v>0.91284370000000004</v>
      </c>
      <c r="AU6" s="49">
        <v>0.91304540000000001</v>
      </c>
      <c r="AV6" s="49">
        <v>0.91075680000000003</v>
      </c>
    </row>
    <row r="7" spans="1:48" x14ac:dyDescent="0.2">
      <c r="A7" s="48" t="s">
        <v>6</v>
      </c>
      <c r="B7" s="49">
        <v>0.88316439999999996</v>
      </c>
      <c r="C7" s="49">
        <v>0.88381860000000001</v>
      </c>
      <c r="D7" s="49">
        <v>0.87717060000000002</v>
      </c>
      <c r="E7" s="49">
        <v>0.87537220000000004</v>
      </c>
      <c r="F7" s="49">
        <v>0.931975</v>
      </c>
      <c r="G7" s="49">
        <v>1</v>
      </c>
      <c r="H7" s="49">
        <v>0.91698749999999996</v>
      </c>
      <c r="I7" s="49">
        <v>0.91121569999999996</v>
      </c>
      <c r="J7" s="49">
        <v>0.91709260000000004</v>
      </c>
      <c r="K7" s="49">
        <v>0.91718080000000002</v>
      </c>
      <c r="L7" s="49">
        <v>0.90134409999999998</v>
      </c>
      <c r="M7" s="49">
        <v>0.90006430000000004</v>
      </c>
      <c r="N7" s="49">
        <v>0.90033019999999997</v>
      </c>
      <c r="O7" s="49">
        <v>0.89735750000000003</v>
      </c>
      <c r="P7" s="49">
        <v>0.89947160000000004</v>
      </c>
      <c r="Q7" s="49">
        <v>0.90262679999999995</v>
      </c>
      <c r="R7" s="49">
        <v>0.87139520000000004</v>
      </c>
      <c r="S7" s="49">
        <v>0.87434769999999995</v>
      </c>
      <c r="T7" s="49">
        <v>0.87565020000000005</v>
      </c>
      <c r="U7" s="49">
        <v>0.87060110000000002</v>
      </c>
      <c r="V7" s="49">
        <v>0.91867200000000004</v>
      </c>
      <c r="W7" s="49">
        <v>0.92425740000000001</v>
      </c>
      <c r="X7" s="49">
        <v>0.91733359999999997</v>
      </c>
      <c r="Y7" s="49">
        <v>0.91210519999999995</v>
      </c>
      <c r="Z7" s="49">
        <v>0.90618529999999997</v>
      </c>
      <c r="AA7" s="49">
        <v>0.90818549999999998</v>
      </c>
      <c r="AB7" s="49">
        <v>0.90052699999999997</v>
      </c>
      <c r="AC7" s="49">
        <v>0.90004340000000005</v>
      </c>
      <c r="AD7" s="49">
        <v>0.90314799999999995</v>
      </c>
      <c r="AE7" s="49">
        <v>0.88698600000000005</v>
      </c>
      <c r="AF7" s="49">
        <v>0.90341470000000001</v>
      </c>
      <c r="AG7" s="49">
        <v>0.90028030000000003</v>
      </c>
      <c r="AH7" s="49">
        <v>0.88364739999999997</v>
      </c>
      <c r="AI7" s="49">
        <v>0.87692400000000004</v>
      </c>
      <c r="AJ7" s="49">
        <v>0.8808243</v>
      </c>
      <c r="AK7" s="49">
        <v>0.87547900000000001</v>
      </c>
      <c r="AL7" s="49">
        <v>0.92749990000000004</v>
      </c>
      <c r="AM7" s="49">
        <v>0.92494100000000001</v>
      </c>
      <c r="AN7" s="49">
        <v>0.92930259999999998</v>
      </c>
      <c r="AO7" s="49">
        <v>0.92448719999999995</v>
      </c>
      <c r="AP7" s="49">
        <v>0.9225679</v>
      </c>
      <c r="AQ7" s="49">
        <v>0.91072909999999996</v>
      </c>
      <c r="AR7" s="49">
        <v>0.91412789999999999</v>
      </c>
      <c r="AS7" s="49">
        <v>0.91948680000000005</v>
      </c>
      <c r="AT7" s="49">
        <v>0.91383910000000002</v>
      </c>
      <c r="AU7" s="49">
        <v>0.91397930000000005</v>
      </c>
      <c r="AV7" s="49">
        <v>0.9120741</v>
      </c>
    </row>
    <row r="8" spans="1:48" x14ac:dyDescent="0.2">
      <c r="A8" s="48" t="s">
        <v>7</v>
      </c>
      <c r="B8" s="49">
        <v>0.861263</v>
      </c>
      <c r="C8" s="49">
        <v>0.86127949999999998</v>
      </c>
      <c r="D8" s="49">
        <v>0.86444920000000003</v>
      </c>
      <c r="E8" s="49">
        <v>0.86237109999999995</v>
      </c>
      <c r="F8" s="49">
        <v>0.91707369999999999</v>
      </c>
      <c r="G8" s="49">
        <v>0.91698749999999996</v>
      </c>
      <c r="H8" s="49">
        <v>1</v>
      </c>
      <c r="I8" s="49">
        <v>0.92617899999999997</v>
      </c>
      <c r="J8" s="49">
        <v>0.91493990000000003</v>
      </c>
      <c r="K8" s="49">
        <v>0.91619689999999998</v>
      </c>
      <c r="L8" s="49">
        <v>0.91927320000000001</v>
      </c>
      <c r="M8" s="49">
        <v>0.91310950000000002</v>
      </c>
      <c r="N8" s="49">
        <v>0.90312040000000005</v>
      </c>
      <c r="O8" s="49">
        <v>0.90254880000000004</v>
      </c>
      <c r="P8" s="49">
        <v>0.91210880000000005</v>
      </c>
      <c r="Q8" s="49">
        <v>0.91445290000000001</v>
      </c>
      <c r="R8" s="49">
        <v>0.85507580000000005</v>
      </c>
      <c r="S8" s="49">
        <v>0.85870990000000003</v>
      </c>
      <c r="T8" s="49">
        <v>0.86294899999999997</v>
      </c>
      <c r="U8" s="49">
        <v>0.85670930000000001</v>
      </c>
      <c r="V8" s="49">
        <v>0.92256119999999997</v>
      </c>
      <c r="W8" s="49">
        <v>0.9253808</v>
      </c>
      <c r="X8" s="49">
        <v>0.93080180000000001</v>
      </c>
      <c r="Y8" s="49">
        <v>0.92600340000000003</v>
      </c>
      <c r="Z8" s="49">
        <v>0.91320049999999997</v>
      </c>
      <c r="AA8" s="49">
        <v>0.91741329999999999</v>
      </c>
      <c r="AB8" s="49">
        <v>0.91127930000000001</v>
      </c>
      <c r="AC8" s="49">
        <v>0.92051090000000002</v>
      </c>
      <c r="AD8" s="49">
        <v>0.91395599999999999</v>
      </c>
      <c r="AE8" s="49">
        <v>0.9061747</v>
      </c>
      <c r="AF8" s="49">
        <v>0.90870139999999999</v>
      </c>
      <c r="AG8" s="49">
        <v>0.9115607</v>
      </c>
      <c r="AH8" s="49">
        <v>0.86856549999999999</v>
      </c>
      <c r="AI8" s="49">
        <v>0.86079229999999995</v>
      </c>
      <c r="AJ8" s="49">
        <v>0.86373929999999999</v>
      </c>
      <c r="AK8" s="49">
        <v>0.85947439999999997</v>
      </c>
      <c r="AL8" s="49">
        <v>0.92363790000000001</v>
      </c>
      <c r="AM8" s="49">
        <v>0.923767</v>
      </c>
      <c r="AN8" s="49">
        <v>0.9247611</v>
      </c>
      <c r="AO8" s="49">
        <v>0.92043379999999997</v>
      </c>
      <c r="AP8" s="49">
        <v>0.92129660000000002</v>
      </c>
      <c r="AQ8" s="49">
        <v>0.91699489999999995</v>
      </c>
      <c r="AR8" s="49">
        <v>0.91872330000000002</v>
      </c>
      <c r="AS8" s="49">
        <v>0.92326989999999998</v>
      </c>
      <c r="AT8" s="49">
        <v>0.91434219999999999</v>
      </c>
      <c r="AU8" s="49">
        <v>0.91365379999999996</v>
      </c>
      <c r="AV8" s="49">
        <v>0.91680609999999996</v>
      </c>
    </row>
    <row r="9" spans="1:48" x14ac:dyDescent="0.2">
      <c r="A9" s="48" t="s">
        <v>8</v>
      </c>
      <c r="B9" s="49">
        <v>0.85598580000000002</v>
      </c>
      <c r="C9" s="49">
        <v>0.85621579999999997</v>
      </c>
      <c r="D9" s="49">
        <v>0.85879130000000004</v>
      </c>
      <c r="E9" s="49">
        <v>0.85834869999999996</v>
      </c>
      <c r="F9" s="49">
        <v>0.91252739999999999</v>
      </c>
      <c r="G9" s="49">
        <v>0.91121569999999996</v>
      </c>
      <c r="H9" s="49">
        <v>0.92617899999999997</v>
      </c>
      <c r="I9" s="49">
        <v>1</v>
      </c>
      <c r="J9" s="49">
        <v>0.91769109999999998</v>
      </c>
      <c r="K9" s="49">
        <v>0.917655</v>
      </c>
      <c r="L9" s="49">
        <v>0.91959539999999995</v>
      </c>
      <c r="M9" s="49">
        <v>0.91767880000000002</v>
      </c>
      <c r="N9" s="49">
        <v>0.90599019999999997</v>
      </c>
      <c r="O9" s="49">
        <v>0.90599479999999999</v>
      </c>
      <c r="P9" s="49">
        <v>0.90757140000000003</v>
      </c>
      <c r="Q9" s="49">
        <v>0.91458200000000001</v>
      </c>
      <c r="R9" s="49">
        <v>0.85155530000000002</v>
      </c>
      <c r="S9" s="49">
        <v>0.85445280000000001</v>
      </c>
      <c r="T9" s="49">
        <v>0.85726590000000003</v>
      </c>
      <c r="U9" s="49">
        <v>0.85386220000000002</v>
      </c>
      <c r="V9" s="49">
        <v>0.91828270000000001</v>
      </c>
      <c r="W9" s="49">
        <v>0.91579060000000001</v>
      </c>
      <c r="X9" s="49">
        <v>0.92204649999999999</v>
      </c>
      <c r="Y9" s="49">
        <v>0.92823909999999998</v>
      </c>
      <c r="Z9" s="49">
        <v>0.91632939999999996</v>
      </c>
      <c r="AA9" s="49">
        <v>0.91700680000000001</v>
      </c>
      <c r="AB9" s="49">
        <v>0.91253640000000003</v>
      </c>
      <c r="AC9" s="49">
        <v>0.9197092</v>
      </c>
      <c r="AD9" s="49">
        <v>0.91918</v>
      </c>
      <c r="AE9" s="49">
        <v>0.90917150000000002</v>
      </c>
      <c r="AF9" s="49">
        <v>0.90751059999999995</v>
      </c>
      <c r="AG9" s="49">
        <v>0.91379339999999998</v>
      </c>
      <c r="AH9" s="49">
        <v>0.86212569999999999</v>
      </c>
      <c r="AI9" s="49">
        <v>0.85577329999999996</v>
      </c>
      <c r="AJ9" s="49">
        <v>0.85952799999999996</v>
      </c>
      <c r="AK9" s="49">
        <v>0.85482659999999999</v>
      </c>
      <c r="AL9" s="49">
        <v>0.91151709999999997</v>
      </c>
      <c r="AM9" s="49">
        <v>0.92312830000000001</v>
      </c>
      <c r="AN9" s="49">
        <v>0.9172903</v>
      </c>
      <c r="AO9" s="49">
        <v>0.91324899999999998</v>
      </c>
      <c r="AP9" s="49">
        <v>0.9139062</v>
      </c>
      <c r="AQ9" s="49">
        <v>0.91890439999999995</v>
      </c>
      <c r="AR9" s="49">
        <v>0.91902309999999998</v>
      </c>
      <c r="AS9" s="49">
        <v>0.92228840000000001</v>
      </c>
      <c r="AT9" s="49">
        <v>0.90471480000000004</v>
      </c>
      <c r="AU9" s="49">
        <v>0.90750949999999997</v>
      </c>
      <c r="AV9" s="49">
        <v>0.91473910000000003</v>
      </c>
    </row>
    <row r="10" spans="1:48" x14ac:dyDescent="0.2">
      <c r="A10" s="48" t="s">
        <v>9</v>
      </c>
      <c r="B10" s="49">
        <v>0.85851619999999995</v>
      </c>
      <c r="C10" s="49">
        <v>0.85851900000000003</v>
      </c>
      <c r="D10" s="49">
        <v>0.85651200000000005</v>
      </c>
      <c r="E10" s="49">
        <v>0.85169839999999997</v>
      </c>
      <c r="F10" s="49">
        <v>0.91762500000000002</v>
      </c>
      <c r="G10" s="49">
        <v>0.91709260000000004</v>
      </c>
      <c r="H10" s="49">
        <v>0.91493990000000003</v>
      </c>
      <c r="I10" s="49">
        <v>0.91769109999999998</v>
      </c>
      <c r="J10" s="49">
        <v>1</v>
      </c>
      <c r="K10" s="49">
        <v>0.9332066</v>
      </c>
      <c r="L10" s="49">
        <v>0.91838140000000001</v>
      </c>
      <c r="M10" s="49">
        <v>0.91751099999999997</v>
      </c>
      <c r="N10" s="49">
        <v>0.92197609999999997</v>
      </c>
      <c r="O10" s="49">
        <v>0.92339709999999997</v>
      </c>
      <c r="P10" s="49">
        <v>0.91084050000000005</v>
      </c>
      <c r="Q10" s="49">
        <v>0.91888130000000001</v>
      </c>
      <c r="R10" s="49">
        <v>0.84846129999999997</v>
      </c>
      <c r="S10" s="49">
        <v>0.85082460000000004</v>
      </c>
      <c r="T10" s="49">
        <v>0.85435079999999997</v>
      </c>
      <c r="U10" s="49">
        <v>0.84936290000000003</v>
      </c>
      <c r="V10" s="49">
        <v>0.91111750000000002</v>
      </c>
      <c r="W10" s="49">
        <v>0.91230909999999998</v>
      </c>
      <c r="X10" s="49">
        <v>0.91067279999999995</v>
      </c>
      <c r="Y10" s="49">
        <v>0.91456780000000004</v>
      </c>
      <c r="Z10" s="49">
        <v>0.91870700000000005</v>
      </c>
      <c r="AA10" s="49">
        <v>0.91995360000000004</v>
      </c>
      <c r="AB10" s="49">
        <v>0.91790769999999999</v>
      </c>
      <c r="AC10" s="49">
        <v>0.91583510000000001</v>
      </c>
      <c r="AD10" s="49">
        <v>0.9161281</v>
      </c>
      <c r="AE10" s="49">
        <v>0.91033059999999999</v>
      </c>
      <c r="AF10" s="49">
        <v>0.91245750000000003</v>
      </c>
      <c r="AG10" s="49">
        <v>0.91941810000000002</v>
      </c>
      <c r="AH10" s="49">
        <v>0.86064609999999997</v>
      </c>
      <c r="AI10" s="49">
        <v>0.85336500000000004</v>
      </c>
      <c r="AJ10" s="49">
        <v>0.85778889999999997</v>
      </c>
      <c r="AK10" s="49">
        <v>0.85254490000000005</v>
      </c>
      <c r="AL10" s="49">
        <v>0.91057960000000004</v>
      </c>
      <c r="AM10" s="49">
        <v>0.91828379999999998</v>
      </c>
      <c r="AN10" s="49">
        <v>0.91508370000000006</v>
      </c>
      <c r="AO10" s="49">
        <v>0.91097490000000003</v>
      </c>
      <c r="AP10" s="49">
        <v>0.9193924</v>
      </c>
      <c r="AQ10" s="49">
        <v>0.92446450000000002</v>
      </c>
      <c r="AR10" s="49">
        <v>0.9241682</v>
      </c>
      <c r="AS10" s="49">
        <v>0.92772569999999999</v>
      </c>
      <c r="AT10" s="49">
        <v>0.91340100000000002</v>
      </c>
      <c r="AU10" s="49">
        <v>0.91615930000000001</v>
      </c>
      <c r="AV10" s="49">
        <v>0.92426280000000005</v>
      </c>
    </row>
    <row r="11" spans="1:48" x14ac:dyDescent="0.2">
      <c r="A11" s="48" t="s">
        <v>10</v>
      </c>
      <c r="B11" s="49">
        <v>0.85749189999999997</v>
      </c>
      <c r="C11" s="49">
        <v>0.8578228</v>
      </c>
      <c r="D11" s="49">
        <v>0.8549213</v>
      </c>
      <c r="E11" s="49">
        <v>0.85104809999999997</v>
      </c>
      <c r="F11" s="49">
        <v>0.91773340000000003</v>
      </c>
      <c r="G11" s="49">
        <v>0.91718080000000002</v>
      </c>
      <c r="H11" s="49">
        <v>0.91619689999999998</v>
      </c>
      <c r="I11" s="49">
        <v>0.917655</v>
      </c>
      <c r="J11" s="49">
        <v>0.9332066</v>
      </c>
      <c r="K11" s="49">
        <v>1</v>
      </c>
      <c r="L11" s="49">
        <v>0.92134649999999996</v>
      </c>
      <c r="M11" s="49">
        <v>0.91786009999999996</v>
      </c>
      <c r="N11" s="49">
        <v>0.92564930000000001</v>
      </c>
      <c r="O11" s="49">
        <v>0.92517159999999998</v>
      </c>
      <c r="P11" s="49">
        <v>0.9128906</v>
      </c>
      <c r="Q11" s="49">
        <v>0.92204969999999997</v>
      </c>
      <c r="R11" s="49">
        <v>0.84733780000000003</v>
      </c>
      <c r="S11" s="49">
        <v>0.8515781</v>
      </c>
      <c r="T11" s="49">
        <v>0.85455210000000004</v>
      </c>
      <c r="U11" s="49">
        <v>0.84776750000000001</v>
      </c>
      <c r="V11" s="49">
        <v>0.9122673</v>
      </c>
      <c r="W11" s="49">
        <v>0.91299660000000005</v>
      </c>
      <c r="X11" s="49">
        <v>0.91174599999999995</v>
      </c>
      <c r="Y11" s="49">
        <v>0.91604149999999995</v>
      </c>
      <c r="Z11" s="49">
        <v>0.9185352</v>
      </c>
      <c r="AA11" s="49">
        <v>0.92005610000000004</v>
      </c>
      <c r="AB11" s="49">
        <v>0.91988499999999995</v>
      </c>
      <c r="AC11" s="49">
        <v>0.92035270000000002</v>
      </c>
      <c r="AD11" s="49">
        <v>0.91904030000000003</v>
      </c>
      <c r="AE11" s="49">
        <v>0.91326240000000003</v>
      </c>
      <c r="AF11" s="49">
        <v>0.91373720000000003</v>
      </c>
      <c r="AG11" s="49">
        <v>0.91985280000000003</v>
      </c>
      <c r="AH11" s="49">
        <v>0.86089610000000005</v>
      </c>
      <c r="AI11" s="49">
        <v>0.85219719999999999</v>
      </c>
      <c r="AJ11" s="49">
        <v>0.85678019999999999</v>
      </c>
      <c r="AK11" s="49">
        <v>0.85124750000000005</v>
      </c>
      <c r="AL11" s="49">
        <v>0.91161970000000003</v>
      </c>
      <c r="AM11" s="49">
        <v>0.91791970000000001</v>
      </c>
      <c r="AN11" s="49">
        <v>0.91547080000000003</v>
      </c>
      <c r="AO11" s="49">
        <v>0.90918069999999995</v>
      </c>
      <c r="AP11" s="49">
        <v>0.92170390000000002</v>
      </c>
      <c r="AQ11" s="49">
        <v>0.92720000000000002</v>
      </c>
      <c r="AR11" s="49">
        <v>0.925095</v>
      </c>
      <c r="AS11" s="49">
        <v>0.92953850000000005</v>
      </c>
      <c r="AT11" s="49">
        <v>0.91542979999999996</v>
      </c>
      <c r="AU11" s="49">
        <v>0.91920979999999997</v>
      </c>
      <c r="AV11" s="49">
        <v>0.9273091</v>
      </c>
    </row>
    <row r="12" spans="1:48" x14ac:dyDescent="0.2">
      <c r="A12" s="48" t="s">
        <v>11</v>
      </c>
      <c r="B12" s="49">
        <v>0.84802739999999999</v>
      </c>
      <c r="C12" s="49">
        <v>0.84877599999999997</v>
      </c>
      <c r="D12" s="49">
        <v>0.8546357</v>
      </c>
      <c r="E12" s="49">
        <v>0.85084820000000005</v>
      </c>
      <c r="F12" s="49">
        <v>0.90155070000000004</v>
      </c>
      <c r="G12" s="49">
        <v>0.90134409999999998</v>
      </c>
      <c r="H12" s="49">
        <v>0.91927320000000001</v>
      </c>
      <c r="I12" s="49">
        <v>0.91959539999999995</v>
      </c>
      <c r="J12" s="49">
        <v>0.91838140000000001</v>
      </c>
      <c r="K12" s="49">
        <v>0.92134649999999996</v>
      </c>
      <c r="L12" s="49">
        <v>1</v>
      </c>
      <c r="M12" s="49">
        <v>0.92675540000000001</v>
      </c>
      <c r="N12" s="49">
        <v>0.91866349999999997</v>
      </c>
      <c r="O12" s="49">
        <v>0.91803080000000004</v>
      </c>
      <c r="P12" s="49">
        <v>0.92549170000000003</v>
      </c>
      <c r="Q12" s="49">
        <v>0.93020190000000003</v>
      </c>
      <c r="R12" s="49">
        <v>0.84461109999999995</v>
      </c>
      <c r="S12" s="49">
        <v>0.84855550000000002</v>
      </c>
      <c r="T12" s="49">
        <v>0.85363820000000001</v>
      </c>
      <c r="U12" s="49">
        <v>0.84744569999999997</v>
      </c>
      <c r="V12" s="49">
        <v>0.90639789999999998</v>
      </c>
      <c r="W12" s="49">
        <v>0.90703160000000005</v>
      </c>
      <c r="X12" s="49">
        <v>0.91086619999999996</v>
      </c>
      <c r="Y12" s="49">
        <v>0.91671899999999995</v>
      </c>
      <c r="Z12" s="49">
        <v>0.9228826</v>
      </c>
      <c r="AA12" s="49">
        <v>0.92507539999999999</v>
      </c>
      <c r="AB12" s="49">
        <v>0.92500269999999996</v>
      </c>
      <c r="AC12" s="49">
        <v>0.92960810000000005</v>
      </c>
      <c r="AD12" s="49">
        <v>0.92411120000000002</v>
      </c>
      <c r="AE12" s="49">
        <v>0.92614039999999997</v>
      </c>
      <c r="AF12" s="49">
        <v>0.91758709999999999</v>
      </c>
      <c r="AG12" s="49">
        <v>0.92634550000000004</v>
      </c>
      <c r="AH12" s="49">
        <v>0.85786379999999995</v>
      </c>
      <c r="AI12" s="49">
        <v>0.84968460000000001</v>
      </c>
      <c r="AJ12" s="49">
        <v>0.85318939999999999</v>
      </c>
      <c r="AK12" s="49">
        <v>0.84905229999999998</v>
      </c>
      <c r="AL12" s="49">
        <v>0.90581849999999997</v>
      </c>
      <c r="AM12" s="49">
        <v>0.90920190000000001</v>
      </c>
      <c r="AN12" s="49">
        <v>0.90580859999999996</v>
      </c>
      <c r="AO12" s="49">
        <v>0.90164250000000001</v>
      </c>
      <c r="AP12" s="49">
        <v>0.91905499999999996</v>
      </c>
      <c r="AQ12" s="49">
        <v>0.92281670000000005</v>
      </c>
      <c r="AR12" s="49">
        <v>0.92095130000000003</v>
      </c>
      <c r="AS12" s="49">
        <v>0.92513730000000005</v>
      </c>
      <c r="AT12" s="49">
        <v>0.91227400000000003</v>
      </c>
      <c r="AU12" s="49">
        <v>0.91443949999999996</v>
      </c>
      <c r="AV12" s="49">
        <v>0.92214110000000005</v>
      </c>
    </row>
    <row r="13" spans="1:48" x14ac:dyDescent="0.2">
      <c r="A13" s="48" t="s">
        <v>12</v>
      </c>
      <c r="B13" s="49">
        <v>0.85606629999999995</v>
      </c>
      <c r="C13" s="49">
        <v>0.85572179999999998</v>
      </c>
      <c r="D13" s="49">
        <v>0.85992139999999995</v>
      </c>
      <c r="E13" s="49">
        <v>0.85792729999999995</v>
      </c>
      <c r="F13" s="49">
        <v>0.90239210000000003</v>
      </c>
      <c r="G13" s="49">
        <v>0.90006430000000004</v>
      </c>
      <c r="H13" s="49">
        <v>0.91310950000000002</v>
      </c>
      <c r="I13" s="49">
        <v>0.91767880000000002</v>
      </c>
      <c r="J13" s="49">
        <v>0.91751099999999997</v>
      </c>
      <c r="K13" s="49">
        <v>0.91786009999999996</v>
      </c>
      <c r="L13" s="49">
        <v>0.92675540000000001</v>
      </c>
      <c r="M13" s="49">
        <v>1</v>
      </c>
      <c r="N13" s="49">
        <v>0.91817199999999999</v>
      </c>
      <c r="O13" s="49">
        <v>0.91669480000000003</v>
      </c>
      <c r="P13" s="49">
        <v>0.92146150000000004</v>
      </c>
      <c r="Q13" s="49">
        <v>0.92742250000000004</v>
      </c>
      <c r="R13" s="49">
        <v>0.85267780000000004</v>
      </c>
      <c r="S13" s="49">
        <v>0.85555729999999997</v>
      </c>
      <c r="T13" s="49">
        <v>0.85896380000000006</v>
      </c>
      <c r="U13" s="49">
        <v>0.85495650000000001</v>
      </c>
      <c r="V13" s="49">
        <v>0.90509969999999995</v>
      </c>
      <c r="W13" s="49">
        <v>0.90409910000000004</v>
      </c>
      <c r="X13" s="49">
        <v>0.90580539999999998</v>
      </c>
      <c r="Y13" s="49">
        <v>0.91322139999999996</v>
      </c>
      <c r="Z13" s="49">
        <v>0.92097810000000002</v>
      </c>
      <c r="AA13" s="49">
        <v>0.92242789999999997</v>
      </c>
      <c r="AB13" s="49">
        <v>0.92151899999999998</v>
      </c>
      <c r="AC13" s="49">
        <v>0.92028860000000001</v>
      </c>
      <c r="AD13" s="49">
        <v>0.92618389999999995</v>
      </c>
      <c r="AE13" s="49">
        <v>0.91853119999999999</v>
      </c>
      <c r="AF13" s="49">
        <v>0.92010700000000001</v>
      </c>
      <c r="AG13" s="49">
        <v>0.92623730000000004</v>
      </c>
      <c r="AH13" s="49">
        <v>0.86244710000000002</v>
      </c>
      <c r="AI13" s="49">
        <v>0.8566106</v>
      </c>
      <c r="AJ13" s="49">
        <v>0.86058210000000002</v>
      </c>
      <c r="AK13" s="49">
        <v>0.85499899999999995</v>
      </c>
      <c r="AL13" s="49">
        <v>0.90292439999999996</v>
      </c>
      <c r="AM13" s="49">
        <v>0.90919660000000002</v>
      </c>
      <c r="AN13" s="49">
        <v>0.90539259999999999</v>
      </c>
      <c r="AO13" s="49">
        <v>0.90170570000000005</v>
      </c>
      <c r="AP13" s="49">
        <v>0.91295519999999997</v>
      </c>
      <c r="AQ13" s="49">
        <v>0.92323580000000005</v>
      </c>
      <c r="AR13" s="49">
        <v>0.92044210000000004</v>
      </c>
      <c r="AS13" s="49">
        <v>0.92052279999999997</v>
      </c>
      <c r="AT13" s="49">
        <v>0.90800309999999995</v>
      </c>
      <c r="AU13" s="49">
        <v>0.9104487</v>
      </c>
      <c r="AV13" s="49">
        <v>0.91937749999999996</v>
      </c>
    </row>
    <row r="14" spans="1:48" x14ac:dyDescent="0.2">
      <c r="A14" s="48" t="s">
        <v>13</v>
      </c>
      <c r="B14" s="49">
        <v>0.84864919999999999</v>
      </c>
      <c r="C14" s="49">
        <v>0.84849750000000002</v>
      </c>
      <c r="D14" s="49">
        <v>0.8471322</v>
      </c>
      <c r="E14" s="49">
        <v>0.84291229999999995</v>
      </c>
      <c r="F14" s="49">
        <v>0.90199260000000003</v>
      </c>
      <c r="G14" s="49">
        <v>0.90033019999999997</v>
      </c>
      <c r="H14" s="49">
        <v>0.90312040000000005</v>
      </c>
      <c r="I14" s="49">
        <v>0.90599019999999997</v>
      </c>
      <c r="J14" s="49">
        <v>0.92197609999999997</v>
      </c>
      <c r="K14" s="49">
        <v>0.92564930000000001</v>
      </c>
      <c r="L14" s="49">
        <v>0.91866349999999997</v>
      </c>
      <c r="M14" s="49">
        <v>0.91817199999999999</v>
      </c>
      <c r="N14" s="49">
        <v>1</v>
      </c>
      <c r="O14" s="49">
        <v>0.93142360000000002</v>
      </c>
      <c r="P14" s="49">
        <v>0.91492090000000004</v>
      </c>
      <c r="Q14" s="49">
        <v>0.92149859999999995</v>
      </c>
      <c r="R14" s="49">
        <v>0.83969479999999996</v>
      </c>
      <c r="S14" s="49">
        <v>0.84203729999999999</v>
      </c>
      <c r="T14" s="49">
        <v>0.8462615</v>
      </c>
      <c r="U14" s="49">
        <v>0.84094639999999998</v>
      </c>
      <c r="V14" s="49">
        <v>0.89686999999999995</v>
      </c>
      <c r="W14" s="49">
        <v>0.89630799999999999</v>
      </c>
      <c r="X14" s="49">
        <v>0.89668899999999996</v>
      </c>
      <c r="Y14" s="49">
        <v>0.90285000000000004</v>
      </c>
      <c r="Z14" s="49">
        <v>0.91364860000000003</v>
      </c>
      <c r="AA14" s="49">
        <v>0.91514620000000002</v>
      </c>
      <c r="AB14" s="49">
        <v>0.9167478</v>
      </c>
      <c r="AC14" s="49">
        <v>0.9125588</v>
      </c>
      <c r="AD14" s="49">
        <v>0.91531790000000002</v>
      </c>
      <c r="AE14" s="49">
        <v>0.91522400000000004</v>
      </c>
      <c r="AF14" s="49">
        <v>0.91185959999999999</v>
      </c>
      <c r="AG14" s="49">
        <v>0.91886089999999998</v>
      </c>
      <c r="AH14" s="49">
        <v>0.85067879999999996</v>
      </c>
      <c r="AI14" s="49">
        <v>0.84397339999999998</v>
      </c>
      <c r="AJ14" s="49">
        <v>0.84793739999999995</v>
      </c>
      <c r="AK14" s="49">
        <v>0.8432016</v>
      </c>
      <c r="AL14" s="49">
        <v>0.89473970000000003</v>
      </c>
      <c r="AM14" s="49">
        <v>0.90134130000000001</v>
      </c>
      <c r="AN14" s="49">
        <v>0.89799819999999997</v>
      </c>
      <c r="AO14" s="49">
        <v>0.89380550000000003</v>
      </c>
      <c r="AP14" s="49">
        <v>0.90913639999999996</v>
      </c>
      <c r="AQ14" s="49">
        <v>0.91796820000000001</v>
      </c>
      <c r="AR14" s="49">
        <v>0.91493349999999996</v>
      </c>
      <c r="AS14" s="49">
        <v>0.9170083</v>
      </c>
      <c r="AT14" s="49">
        <v>0.9072093</v>
      </c>
      <c r="AU14" s="49">
        <v>0.91028500000000001</v>
      </c>
      <c r="AV14" s="49">
        <v>0.9208634</v>
      </c>
    </row>
    <row r="15" spans="1:48" x14ac:dyDescent="0.2">
      <c r="A15" s="48" t="s">
        <v>14</v>
      </c>
      <c r="B15" s="49">
        <v>0.84247640000000001</v>
      </c>
      <c r="C15" s="49">
        <v>0.84232419999999997</v>
      </c>
      <c r="D15" s="49">
        <v>0.84011250000000004</v>
      </c>
      <c r="E15" s="49">
        <v>0.83563770000000004</v>
      </c>
      <c r="F15" s="49">
        <v>0.89752920000000003</v>
      </c>
      <c r="G15" s="49">
        <v>0.89735750000000003</v>
      </c>
      <c r="H15" s="49">
        <v>0.90254880000000004</v>
      </c>
      <c r="I15" s="49">
        <v>0.90599479999999999</v>
      </c>
      <c r="J15" s="49">
        <v>0.92339709999999997</v>
      </c>
      <c r="K15" s="49">
        <v>0.92517159999999998</v>
      </c>
      <c r="L15" s="49">
        <v>0.91803080000000004</v>
      </c>
      <c r="M15" s="49">
        <v>0.91669480000000003</v>
      </c>
      <c r="N15" s="49">
        <v>0.93142360000000002</v>
      </c>
      <c r="O15" s="49">
        <v>1</v>
      </c>
      <c r="P15" s="49">
        <v>0.91376619999999997</v>
      </c>
      <c r="Q15" s="49">
        <v>0.92146589999999995</v>
      </c>
      <c r="R15" s="49">
        <v>0.83277939999999995</v>
      </c>
      <c r="S15" s="49">
        <v>0.8364355</v>
      </c>
      <c r="T15" s="49">
        <v>0.83911979999999997</v>
      </c>
      <c r="U15" s="49">
        <v>0.83403959999999999</v>
      </c>
      <c r="V15" s="49">
        <v>0.89459599999999995</v>
      </c>
      <c r="W15" s="49">
        <v>0.89588290000000004</v>
      </c>
      <c r="X15" s="49">
        <v>0.89639990000000003</v>
      </c>
      <c r="Y15" s="49">
        <v>0.90283440000000004</v>
      </c>
      <c r="Z15" s="49">
        <v>0.91219550000000005</v>
      </c>
      <c r="AA15" s="49">
        <v>0.91422320000000001</v>
      </c>
      <c r="AB15" s="49">
        <v>0.91809819999999998</v>
      </c>
      <c r="AC15" s="49">
        <v>0.91508509999999998</v>
      </c>
      <c r="AD15" s="49">
        <v>0.91339610000000004</v>
      </c>
      <c r="AE15" s="49">
        <v>0.91903599999999996</v>
      </c>
      <c r="AF15" s="49">
        <v>0.90945790000000004</v>
      </c>
      <c r="AG15" s="49">
        <v>0.91853180000000001</v>
      </c>
      <c r="AH15" s="49">
        <v>0.84553750000000005</v>
      </c>
      <c r="AI15" s="49">
        <v>0.83786910000000003</v>
      </c>
      <c r="AJ15" s="49">
        <v>0.8423003</v>
      </c>
      <c r="AK15" s="49">
        <v>0.83797770000000005</v>
      </c>
      <c r="AL15" s="49">
        <v>0.89322690000000005</v>
      </c>
      <c r="AM15" s="49">
        <v>0.9003968</v>
      </c>
      <c r="AN15" s="49">
        <v>0.89597510000000002</v>
      </c>
      <c r="AO15" s="49">
        <v>0.89056310000000005</v>
      </c>
      <c r="AP15" s="49">
        <v>0.90728220000000004</v>
      </c>
      <c r="AQ15" s="49">
        <v>0.91635500000000003</v>
      </c>
      <c r="AR15" s="49">
        <v>0.9133405</v>
      </c>
      <c r="AS15" s="49">
        <v>0.91623120000000002</v>
      </c>
      <c r="AT15" s="49">
        <v>0.90518980000000004</v>
      </c>
      <c r="AU15" s="49">
        <v>0.90935489999999997</v>
      </c>
      <c r="AV15" s="49">
        <v>0.91996299999999998</v>
      </c>
    </row>
    <row r="16" spans="1:48" x14ac:dyDescent="0.2">
      <c r="A16" s="48" t="s">
        <v>15</v>
      </c>
      <c r="B16" s="49">
        <v>0.86162309999999998</v>
      </c>
      <c r="C16" s="49">
        <v>0.86254609999999998</v>
      </c>
      <c r="D16" s="49">
        <v>0.87065510000000002</v>
      </c>
      <c r="E16" s="49">
        <v>0.86572389999999999</v>
      </c>
      <c r="F16" s="49">
        <v>0.89873009999999998</v>
      </c>
      <c r="G16" s="49">
        <v>0.89947160000000004</v>
      </c>
      <c r="H16" s="49">
        <v>0.91210880000000005</v>
      </c>
      <c r="I16" s="49">
        <v>0.90757140000000003</v>
      </c>
      <c r="J16" s="49">
        <v>0.91084050000000005</v>
      </c>
      <c r="K16" s="49">
        <v>0.9128906</v>
      </c>
      <c r="L16" s="49">
        <v>0.92549170000000003</v>
      </c>
      <c r="M16" s="49">
        <v>0.92146150000000004</v>
      </c>
      <c r="N16" s="49">
        <v>0.91492090000000004</v>
      </c>
      <c r="O16" s="49">
        <v>0.91376619999999997</v>
      </c>
      <c r="P16" s="49">
        <v>1</v>
      </c>
      <c r="Q16" s="49">
        <v>0.93174950000000001</v>
      </c>
      <c r="R16" s="49">
        <v>0.85773319999999997</v>
      </c>
      <c r="S16" s="49">
        <v>0.86330039999999997</v>
      </c>
      <c r="T16" s="49">
        <v>0.86758489999999999</v>
      </c>
      <c r="U16" s="49">
        <v>0.86063520000000004</v>
      </c>
      <c r="V16" s="49">
        <v>0.90082450000000003</v>
      </c>
      <c r="W16" s="49">
        <v>0.90347029999999995</v>
      </c>
      <c r="X16" s="49">
        <v>0.90176040000000002</v>
      </c>
      <c r="Y16" s="49">
        <v>0.90476100000000004</v>
      </c>
      <c r="Z16" s="49">
        <v>0.9169081</v>
      </c>
      <c r="AA16" s="49">
        <v>0.91949099999999995</v>
      </c>
      <c r="AB16" s="49">
        <v>0.92133509999999996</v>
      </c>
      <c r="AC16" s="49">
        <v>0.9192979</v>
      </c>
      <c r="AD16" s="49">
        <v>0.9196242</v>
      </c>
      <c r="AE16" s="49">
        <v>0.91994629999999999</v>
      </c>
      <c r="AF16" s="49">
        <v>0.92734589999999995</v>
      </c>
      <c r="AG16" s="49">
        <v>0.92460370000000003</v>
      </c>
      <c r="AH16" s="49">
        <v>0.8726604</v>
      </c>
      <c r="AI16" s="49">
        <v>0.86460380000000003</v>
      </c>
      <c r="AJ16" s="49">
        <v>0.86907380000000001</v>
      </c>
      <c r="AK16" s="49">
        <v>0.86484870000000003</v>
      </c>
      <c r="AL16" s="49">
        <v>0.90563070000000001</v>
      </c>
      <c r="AM16" s="49">
        <v>0.90372370000000002</v>
      </c>
      <c r="AN16" s="49">
        <v>0.90478449999999999</v>
      </c>
      <c r="AO16" s="49">
        <v>0.89892419999999995</v>
      </c>
      <c r="AP16" s="49">
        <v>0.91896880000000003</v>
      </c>
      <c r="AQ16" s="49">
        <v>0.91635529999999998</v>
      </c>
      <c r="AR16" s="49">
        <v>0.91447900000000004</v>
      </c>
      <c r="AS16" s="49">
        <v>0.91879100000000002</v>
      </c>
      <c r="AT16" s="49">
        <v>0.91918630000000001</v>
      </c>
      <c r="AU16" s="49">
        <v>0.91929890000000003</v>
      </c>
      <c r="AV16" s="49">
        <v>0.92207329999999998</v>
      </c>
    </row>
    <row r="17" spans="1:48" x14ac:dyDescent="0.2">
      <c r="A17" s="48" t="s">
        <v>45</v>
      </c>
      <c r="B17" s="49">
        <v>0.85570930000000001</v>
      </c>
      <c r="C17" s="49">
        <v>0.8562246</v>
      </c>
      <c r="D17" s="49">
        <v>0.86263670000000003</v>
      </c>
      <c r="E17" s="49">
        <v>0.85778860000000001</v>
      </c>
      <c r="F17" s="49">
        <v>0.90271970000000001</v>
      </c>
      <c r="G17" s="49">
        <v>0.90262679999999995</v>
      </c>
      <c r="H17" s="49">
        <v>0.91445290000000001</v>
      </c>
      <c r="I17" s="49">
        <v>0.91458200000000001</v>
      </c>
      <c r="J17" s="49">
        <v>0.91888130000000001</v>
      </c>
      <c r="K17" s="49">
        <v>0.92204969999999997</v>
      </c>
      <c r="L17" s="49">
        <v>0.93020190000000003</v>
      </c>
      <c r="M17" s="49">
        <v>0.92742250000000004</v>
      </c>
      <c r="N17" s="49">
        <v>0.92149859999999995</v>
      </c>
      <c r="O17" s="49">
        <v>0.92146589999999995</v>
      </c>
      <c r="P17" s="49">
        <v>0.93174950000000001</v>
      </c>
      <c r="Q17" s="49">
        <v>1</v>
      </c>
      <c r="R17" s="49">
        <v>0.85112569999999999</v>
      </c>
      <c r="S17" s="49">
        <v>0.85659600000000002</v>
      </c>
      <c r="T17" s="49">
        <v>0.85958159999999995</v>
      </c>
      <c r="U17" s="49">
        <v>0.85354890000000005</v>
      </c>
      <c r="V17" s="49">
        <v>0.90435330000000003</v>
      </c>
      <c r="W17" s="49">
        <v>0.90860649999999998</v>
      </c>
      <c r="X17" s="49">
        <v>0.90735549999999998</v>
      </c>
      <c r="Y17" s="49">
        <v>0.91187470000000004</v>
      </c>
      <c r="Z17" s="49">
        <v>0.92271409999999998</v>
      </c>
      <c r="AA17" s="49">
        <v>0.92549740000000003</v>
      </c>
      <c r="AB17" s="49">
        <v>0.92923860000000003</v>
      </c>
      <c r="AC17" s="49">
        <v>0.92639550000000004</v>
      </c>
      <c r="AD17" s="49">
        <v>0.92674069999999997</v>
      </c>
      <c r="AE17" s="49">
        <v>0.92597450000000003</v>
      </c>
      <c r="AF17" s="49">
        <v>0.92741839999999998</v>
      </c>
      <c r="AG17" s="49">
        <v>0.93496140000000005</v>
      </c>
      <c r="AH17" s="49">
        <v>0.86601139999999999</v>
      </c>
      <c r="AI17" s="49">
        <v>0.85708479999999998</v>
      </c>
      <c r="AJ17" s="49">
        <v>0.86179419999999995</v>
      </c>
      <c r="AK17" s="49">
        <v>0.85750159999999997</v>
      </c>
      <c r="AL17" s="49">
        <v>0.90644970000000002</v>
      </c>
      <c r="AM17" s="49">
        <v>0.90959460000000003</v>
      </c>
      <c r="AN17" s="49">
        <v>0.90648249999999997</v>
      </c>
      <c r="AO17" s="49">
        <v>0.90218560000000003</v>
      </c>
      <c r="AP17" s="49">
        <v>0.92216529999999997</v>
      </c>
      <c r="AQ17" s="49">
        <v>0.92453739999999995</v>
      </c>
      <c r="AR17" s="49">
        <v>0.9217149</v>
      </c>
      <c r="AS17" s="49">
        <v>0.92790859999999997</v>
      </c>
      <c r="AT17" s="49">
        <v>0.92094659999999995</v>
      </c>
      <c r="AU17" s="49">
        <v>0.92415999999999998</v>
      </c>
      <c r="AV17" s="49">
        <v>0.9313574</v>
      </c>
    </row>
    <row r="18" spans="1:48" x14ac:dyDescent="0.2">
      <c r="A18" s="48" t="s">
        <v>16</v>
      </c>
      <c r="B18" s="49">
        <v>0.91971320000000001</v>
      </c>
      <c r="C18" s="49">
        <v>0.91990539999999998</v>
      </c>
      <c r="D18" s="49">
        <v>0.92302479999999998</v>
      </c>
      <c r="E18" s="49">
        <v>0.92646890000000004</v>
      </c>
      <c r="F18" s="49">
        <v>0.87069879999999999</v>
      </c>
      <c r="G18" s="49">
        <v>0.87139520000000004</v>
      </c>
      <c r="H18" s="49">
        <v>0.85507580000000005</v>
      </c>
      <c r="I18" s="49">
        <v>0.85155530000000002</v>
      </c>
      <c r="J18" s="49">
        <v>0.84846129999999997</v>
      </c>
      <c r="K18" s="49">
        <v>0.84733780000000003</v>
      </c>
      <c r="L18" s="49">
        <v>0.84461109999999995</v>
      </c>
      <c r="M18" s="49">
        <v>0.85267780000000004</v>
      </c>
      <c r="N18" s="49">
        <v>0.83969479999999996</v>
      </c>
      <c r="O18" s="49">
        <v>0.83277939999999995</v>
      </c>
      <c r="P18" s="49">
        <v>0.85773319999999997</v>
      </c>
      <c r="Q18" s="49">
        <v>0.85112569999999999</v>
      </c>
      <c r="R18" s="49">
        <v>1</v>
      </c>
      <c r="S18" s="49">
        <v>0.92927150000000003</v>
      </c>
      <c r="T18" s="49">
        <v>0.92450209999999999</v>
      </c>
      <c r="U18" s="49">
        <v>0.92430579999999996</v>
      </c>
      <c r="V18" s="49">
        <v>0.86554699999999996</v>
      </c>
      <c r="W18" s="49">
        <v>0.86965440000000005</v>
      </c>
      <c r="X18" s="49">
        <v>0.85655530000000002</v>
      </c>
      <c r="Y18" s="49">
        <v>0.85313329999999998</v>
      </c>
      <c r="Z18" s="49">
        <v>0.86207460000000002</v>
      </c>
      <c r="AA18" s="49">
        <v>0.86161580000000004</v>
      </c>
      <c r="AB18" s="49">
        <v>0.85038970000000003</v>
      </c>
      <c r="AC18" s="49">
        <v>0.8404587</v>
      </c>
      <c r="AD18" s="49">
        <v>0.85480440000000002</v>
      </c>
      <c r="AE18" s="49">
        <v>0.83086150000000003</v>
      </c>
      <c r="AF18" s="49">
        <v>0.86450800000000005</v>
      </c>
      <c r="AG18" s="49">
        <v>0.84824980000000005</v>
      </c>
      <c r="AH18" s="49">
        <v>0.92225040000000003</v>
      </c>
      <c r="AI18" s="49">
        <v>0.92145940000000004</v>
      </c>
      <c r="AJ18" s="49">
        <v>0.92336750000000001</v>
      </c>
      <c r="AK18" s="49">
        <v>0.92013040000000001</v>
      </c>
      <c r="AL18" s="49">
        <v>0.87414069999999999</v>
      </c>
      <c r="AM18" s="49">
        <v>0.86313930000000005</v>
      </c>
      <c r="AN18" s="49">
        <v>0.86862569999999995</v>
      </c>
      <c r="AO18" s="49">
        <v>0.86789130000000003</v>
      </c>
      <c r="AP18" s="49">
        <v>0.86207959999999995</v>
      </c>
      <c r="AQ18" s="49">
        <v>0.85066620000000004</v>
      </c>
      <c r="AR18" s="49">
        <v>0.85310850000000005</v>
      </c>
      <c r="AS18" s="49">
        <v>0.85484839999999995</v>
      </c>
      <c r="AT18" s="49">
        <v>0.85882460000000005</v>
      </c>
      <c r="AU18" s="49">
        <v>0.85526290000000005</v>
      </c>
      <c r="AV18" s="49">
        <v>0.84889680000000001</v>
      </c>
    </row>
    <row r="19" spans="1:48" x14ac:dyDescent="0.2">
      <c r="A19" s="48" t="s">
        <v>17</v>
      </c>
      <c r="B19" s="49">
        <v>0.9219096</v>
      </c>
      <c r="C19" s="49">
        <v>0.9235719</v>
      </c>
      <c r="D19" s="49">
        <v>0.92888479999999995</v>
      </c>
      <c r="E19" s="49">
        <v>0.92684449999999996</v>
      </c>
      <c r="F19" s="49">
        <v>0.8726796</v>
      </c>
      <c r="G19" s="49">
        <v>0.87434769999999995</v>
      </c>
      <c r="H19" s="49">
        <v>0.85870990000000003</v>
      </c>
      <c r="I19" s="49">
        <v>0.85445280000000001</v>
      </c>
      <c r="J19" s="49">
        <v>0.85082460000000004</v>
      </c>
      <c r="K19" s="49">
        <v>0.8515781</v>
      </c>
      <c r="L19" s="49">
        <v>0.84855550000000002</v>
      </c>
      <c r="M19" s="49">
        <v>0.85555729999999997</v>
      </c>
      <c r="N19" s="49">
        <v>0.84203729999999999</v>
      </c>
      <c r="O19" s="49">
        <v>0.8364355</v>
      </c>
      <c r="P19" s="49">
        <v>0.86330039999999997</v>
      </c>
      <c r="Q19" s="49">
        <v>0.85659600000000002</v>
      </c>
      <c r="R19" s="49">
        <v>0.92927150000000003</v>
      </c>
      <c r="S19" s="49">
        <v>1</v>
      </c>
      <c r="T19" s="49">
        <v>0.92826070000000005</v>
      </c>
      <c r="U19" s="49">
        <v>0.92603539999999995</v>
      </c>
      <c r="V19" s="49">
        <v>0.86819029999999997</v>
      </c>
      <c r="W19" s="49">
        <v>0.87392899999999996</v>
      </c>
      <c r="X19" s="49">
        <v>0.8579502</v>
      </c>
      <c r="Y19" s="49">
        <v>0.85579159999999999</v>
      </c>
      <c r="Z19" s="49">
        <v>0.86619299999999999</v>
      </c>
      <c r="AA19" s="49">
        <v>0.86598319999999995</v>
      </c>
      <c r="AB19" s="49">
        <v>0.85443619999999998</v>
      </c>
      <c r="AC19" s="49">
        <v>0.84669229999999995</v>
      </c>
      <c r="AD19" s="49">
        <v>0.85967439999999995</v>
      </c>
      <c r="AE19" s="49">
        <v>0.83576620000000001</v>
      </c>
      <c r="AF19" s="49">
        <v>0.86816150000000003</v>
      </c>
      <c r="AG19" s="49">
        <v>0.85294789999999998</v>
      </c>
      <c r="AH19" s="49">
        <v>0.929338</v>
      </c>
      <c r="AI19" s="49">
        <v>0.92093570000000002</v>
      </c>
      <c r="AJ19" s="49">
        <v>0.92537510000000001</v>
      </c>
      <c r="AK19" s="49">
        <v>0.92320880000000005</v>
      </c>
      <c r="AL19" s="49">
        <v>0.87766690000000003</v>
      </c>
      <c r="AM19" s="49">
        <v>0.8660947</v>
      </c>
      <c r="AN19" s="49">
        <v>0.87400820000000001</v>
      </c>
      <c r="AO19" s="49">
        <v>0.87099550000000003</v>
      </c>
      <c r="AP19" s="49">
        <v>0.86580570000000001</v>
      </c>
      <c r="AQ19" s="49">
        <v>0.85470970000000002</v>
      </c>
      <c r="AR19" s="49">
        <v>0.85616890000000001</v>
      </c>
      <c r="AS19" s="49">
        <v>0.85836400000000002</v>
      </c>
      <c r="AT19" s="49">
        <v>0.86132229999999999</v>
      </c>
      <c r="AU19" s="49">
        <v>0.85881839999999998</v>
      </c>
      <c r="AV19" s="49">
        <v>0.85386189999999995</v>
      </c>
    </row>
    <row r="20" spans="1:48" x14ac:dyDescent="0.2">
      <c r="A20" s="48" t="s">
        <v>18</v>
      </c>
      <c r="B20" s="49">
        <v>0.92018699999999998</v>
      </c>
      <c r="C20" s="49">
        <v>0.92173210000000005</v>
      </c>
      <c r="D20" s="49">
        <v>0.93235069999999998</v>
      </c>
      <c r="E20" s="49">
        <v>0.92976179999999997</v>
      </c>
      <c r="F20" s="49">
        <v>0.87448729999999997</v>
      </c>
      <c r="G20" s="49">
        <v>0.87565020000000005</v>
      </c>
      <c r="H20" s="49">
        <v>0.86294899999999997</v>
      </c>
      <c r="I20" s="49">
        <v>0.85726590000000003</v>
      </c>
      <c r="J20" s="49">
        <v>0.85435079999999997</v>
      </c>
      <c r="K20" s="49">
        <v>0.85455210000000004</v>
      </c>
      <c r="L20" s="49">
        <v>0.85363820000000001</v>
      </c>
      <c r="M20" s="49">
        <v>0.85896380000000006</v>
      </c>
      <c r="N20" s="49">
        <v>0.8462615</v>
      </c>
      <c r="O20" s="49">
        <v>0.83911979999999997</v>
      </c>
      <c r="P20" s="49">
        <v>0.86758489999999999</v>
      </c>
      <c r="Q20" s="49">
        <v>0.85958159999999995</v>
      </c>
      <c r="R20" s="49">
        <v>0.92450209999999999</v>
      </c>
      <c r="S20" s="49">
        <v>0.92826070000000005</v>
      </c>
      <c r="T20" s="49">
        <v>1</v>
      </c>
      <c r="U20" s="49">
        <v>0.93121080000000001</v>
      </c>
      <c r="V20" s="49">
        <v>0.86699139999999997</v>
      </c>
      <c r="W20" s="49">
        <v>0.87285029999999997</v>
      </c>
      <c r="X20" s="49">
        <v>0.86519250000000003</v>
      </c>
      <c r="Y20" s="49">
        <v>0.86018939999999999</v>
      </c>
      <c r="Z20" s="49">
        <v>0.86527209999999999</v>
      </c>
      <c r="AA20" s="49">
        <v>0.86605679999999996</v>
      </c>
      <c r="AB20" s="49">
        <v>0.85372939999999997</v>
      </c>
      <c r="AC20" s="49">
        <v>0.85211289999999995</v>
      </c>
      <c r="AD20" s="49">
        <v>0.86446840000000003</v>
      </c>
      <c r="AE20" s="49">
        <v>0.84189069999999999</v>
      </c>
      <c r="AF20" s="49">
        <v>0.87351789999999996</v>
      </c>
      <c r="AG20" s="49">
        <v>0.85731800000000002</v>
      </c>
      <c r="AH20" s="49">
        <v>0.93058439999999998</v>
      </c>
      <c r="AI20" s="49">
        <v>0.92314180000000001</v>
      </c>
      <c r="AJ20" s="49">
        <v>0.92578680000000002</v>
      </c>
      <c r="AK20" s="49">
        <v>0.92575169999999996</v>
      </c>
      <c r="AL20" s="49">
        <v>0.88010429999999995</v>
      </c>
      <c r="AM20" s="49">
        <v>0.86730269999999998</v>
      </c>
      <c r="AN20" s="49">
        <v>0.87510469999999996</v>
      </c>
      <c r="AO20" s="49">
        <v>0.87303660000000005</v>
      </c>
      <c r="AP20" s="49">
        <v>0.86776660000000005</v>
      </c>
      <c r="AQ20" s="49">
        <v>0.85626400000000003</v>
      </c>
      <c r="AR20" s="49">
        <v>0.85901179999999999</v>
      </c>
      <c r="AS20" s="49">
        <v>0.86050360000000004</v>
      </c>
      <c r="AT20" s="49">
        <v>0.86411950000000004</v>
      </c>
      <c r="AU20" s="49">
        <v>0.86233150000000003</v>
      </c>
      <c r="AV20" s="49">
        <v>0.85675060000000003</v>
      </c>
    </row>
    <row r="21" spans="1:48" x14ac:dyDescent="0.2">
      <c r="A21" s="48" t="s">
        <v>19</v>
      </c>
      <c r="B21" s="49">
        <v>0.91815400000000003</v>
      </c>
      <c r="C21" s="49">
        <v>0.92041530000000005</v>
      </c>
      <c r="D21" s="49">
        <v>0.92809850000000005</v>
      </c>
      <c r="E21" s="49">
        <v>0.92907580000000001</v>
      </c>
      <c r="F21" s="49">
        <v>0.87066710000000003</v>
      </c>
      <c r="G21" s="49">
        <v>0.87060110000000002</v>
      </c>
      <c r="H21" s="49">
        <v>0.85670930000000001</v>
      </c>
      <c r="I21" s="49">
        <v>0.85386220000000002</v>
      </c>
      <c r="J21" s="49">
        <v>0.84936290000000003</v>
      </c>
      <c r="K21" s="49">
        <v>0.84776750000000001</v>
      </c>
      <c r="L21" s="49">
        <v>0.84744569999999997</v>
      </c>
      <c r="M21" s="49">
        <v>0.85495650000000001</v>
      </c>
      <c r="N21" s="49">
        <v>0.84094639999999998</v>
      </c>
      <c r="O21" s="49">
        <v>0.83403959999999999</v>
      </c>
      <c r="P21" s="49">
        <v>0.86063520000000004</v>
      </c>
      <c r="Q21" s="49">
        <v>0.85354890000000005</v>
      </c>
      <c r="R21" s="49">
        <v>0.92430579999999996</v>
      </c>
      <c r="S21" s="49">
        <v>0.92603539999999995</v>
      </c>
      <c r="T21" s="49">
        <v>0.93121080000000001</v>
      </c>
      <c r="U21" s="49">
        <v>1</v>
      </c>
      <c r="V21" s="49">
        <v>0.86302440000000002</v>
      </c>
      <c r="W21" s="49">
        <v>0.86726369999999997</v>
      </c>
      <c r="X21" s="49">
        <v>0.85948029999999997</v>
      </c>
      <c r="Y21" s="49">
        <v>0.85613720000000004</v>
      </c>
      <c r="Z21" s="49">
        <v>0.86022489999999996</v>
      </c>
      <c r="AA21" s="49">
        <v>0.861402</v>
      </c>
      <c r="AB21" s="49">
        <v>0.84751600000000005</v>
      </c>
      <c r="AC21" s="49">
        <v>0.84531210000000001</v>
      </c>
      <c r="AD21" s="49">
        <v>0.85924909999999999</v>
      </c>
      <c r="AE21" s="49">
        <v>0.83531560000000005</v>
      </c>
      <c r="AF21" s="49">
        <v>0.86717580000000005</v>
      </c>
      <c r="AG21" s="49">
        <v>0.85213620000000001</v>
      </c>
      <c r="AH21" s="49">
        <v>0.92563930000000005</v>
      </c>
      <c r="AI21" s="49">
        <v>0.92161899999999997</v>
      </c>
      <c r="AJ21" s="49">
        <v>0.9248073</v>
      </c>
      <c r="AK21" s="49">
        <v>0.92091489999999998</v>
      </c>
      <c r="AL21" s="49">
        <v>0.87466949999999999</v>
      </c>
      <c r="AM21" s="49">
        <v>0.86242790000000003</v>
      </c>
      <c r="AN21" s="49">
        <v>0.87082970000000004</v>
      </c>
      <c r="AO21" s="49">
        <v>0.86783690000000002</v>
      </c>
      <c r="AP21" s="49">
        <v>0.86217149999999998</v>
      </c>
      <c r="AQ21" s="49">
        <v>0.85074899999999998</v>
      </c>
      <c r="AR21" s="49">
        <v>0.85424580000000006</v>
      </c>
      <c r="AS21" s="49">
        <v>0.85489389999999998</v>
      </c>
      <c r="AT21" s="49">
        <v>0.85872380000000004</v>
      </c>
      <c r="AU21" s="49">
        <v>0.85611530000000002</v>
      </c>
      <c r="AV21" s="49">
        <v>0.85118570000000005</v>
      </c>
    </row>
    <row r="22" spans="1:48" x14ac:dyDescent="0.2">
      <c r="A22" s="48" t="s">
        <v>20</v>
      </c>
      <c r="B22" s="49">
        <v>0.8675195</v>
      </c>
      <c r="C22" s="49">
        <v>0.86858869999999999</v>
      </c>
      <c r="D22" s="49">
        <v>0.86854010000000004</v>
      </c>
      <c r="E22" s="49">
        <v>0.86628539999999998</v>
      </c>
      <c r="F22" s="49">
        <v>0.91950469999999995</v>
      </c>
      <c r="G22" s="49">
        <v>0.91867200000000004</v>
      </c>
      <c r="H22" s="49">
        <v>0.92256119999999997</v>
      </c>
      <c r="I22" s="49">
        <v>0.91828270000000001</v>
      </c>
      <c r="J22" s="49">
        <v>0.91111750000000002</v>
      </c>
      <c r="K22" s="49">
        <v>0.9122673</v>
      </c>
      <c r="L22" s="49">
        <v>0.90639789999999998</v>
      </c>
      <c r="M22" s="49">
        <v>0.90509969999999995</v>
      </c>
      <c r="N22" s="49">
        <v>0.89686999999999995</v>
      </c>
      <c r="O22" s="49">
        <v>0.89459599999999995</v>
      </c>
      <c r="P22" s="49">
        <v>0.90082450000000003</v>
      </c>
      <c r="Q22" s="49">
        <v>0.90435330000000003</v>
      </c>
      <c r="R22" s="49">
        <v>0.86554699999999996</v>
      </c>
      <c r="S22" s="49">
        <v>0.86819029999999997</v>
      </c>
      <c r="T22" s="49">
        <v>0.86699139999999997</v>
      </c>
      <c r="U22" s="49">
        <v>0.86302440000000002</v>
      </c>
      <c r="V22" s="49">
        <v>1</v>
      </c>
      <c r="W22" s="49">
        <v>0.93252729999999995</v>
      </c>
      <c r="X22" s="49">
        <v>0.92321160000000002</v>
      </c>
      <c r="Y22" s="49">
        <v>0.91816120000000001</v>
      </c>
      <c r="Z22" s="49">
        <v>0.91592479999999998</v>
      </c>
      <c r="AA22" s="49">
        <v>0.91665969999999997</v>
      </c>
      <c r="AB22" s="49">
        <v>0.9110665</v>
      </c>
      <c r="AC22" s="49">
        <v>0.90579050000000005</v>
      </c>
      <c r="AD22" s="49">
        <v>0.90765660000000004</v>
      </c>
      <c r="AE22" s="49">
        <v>0.89246769999999997</v>
      </c>
      <c r="AF22" s="49">
        <v>0.90509989999999996</v>
      </c>
      <c r="AG22" s="49">
        <v>0.90385890000000002</v>
      </c>
      <c r="AH22" s="49">
        <v>0.87343409999999999</v>
      </c>
      <c r="AI22" s="49">
        <v>0.86555360000000003</v>
      </c>
      <c r="AJ22" s="49">
        <v>0.87015419999999999</v>
      </c>
      <c r="AK22" s="49">
        <v>0.8652493</v>
      </c>
      <c r="AL22" s="49">
        <v>0.92123960000000005</v>
      </c>
      <c r="AM22" s="49">
        <v>0.92385360000000005</v>
      </c>
      <c r="AN22" s="49">
        <v>0.9248016</v>
      </c>
      <c r="AO22" s="49">
        <v>0.92072140000000002</v>
      </c>
      <c r="AP22" s="49">
        <v>0.91648680000000005</v>
      </c>
      <c r="AQ22" s="49">
        <v>0.91220820000000002</v>
      </c>
      <c r="AR22" s="49">
        <v>0.91421660000000005</v>
      </c>
      <c r="AS22" s="49">
        <v>0.91857359999999999</v>
      </c>
      <c r="AT22" s="49">
        <v>0.90667850000000005</v>
      </c>
      <c r="AU22" s="49">
        <v>0.90780360000000004</v>
      </c>
      <c r="AV22" s="49">
        <v>0.91102780000000005</v>
      </c>
    </row>
    <row r="23" spans="1:48" x14ac:dyDescent="0.2">
      <c r="A23" s="48" t="s">
        <v>21</v>
      </c>
      <c r="B23" s="49">
        <v>0.87305540000000004</v>
      </c>
      <c r="C23" s="49">
        <v>0.87467859999999997</v>
      </c>
      <c r="D23" s="49">
        <v>0.87460079999999996</v>
      </c>
      <c r="E23" s="49">
        <v>0.87238890000000002</v>
      </c>
      <c r="F23" s="49">
        <v>0.92321070000000005</v>
      </c>
      <c r="G23" s="49">
        <v>0.92425740000000001</v>
      </c>
      <c r="H23" s="49">
        <v>0.9253808</v>
      </c>
      <c r="I23" s="49">
        <v>0.91579060000000001</v>
      </c>
      <c r="J23" s="49">
        <v>0.91230909999999998</v>
      </c>
      <c r="K23" s="49">
        <v>0.91299660000000005</v>
      </c>
      <c r="L23" s="49">
        <v>0.90703160000000005</v>
      </c>
      <c r="M23" s="49">
        <v>0.90409910000000004</v>
      </c>
      <c r="N23" s="49">
        <v>0.89630799999999999</v>
      </c>
      <c r="O23" s="49">
        <v>0.89588290000000004</v>
      </c>
      <c r="P23" s="49">
        <v>0.90347029999999995</v>
      </c>
      <c r="Q23" s="49">
        <v>0.90860649999999998</v>
      </c>
      <c r="R23" s="49">
        <v>0.86965440000000005</v>
      </c>
      <c r="S23" s="49">
        <v>0.87392899999999996</v>
      </c>
      <c r="T23" s="49">
        <v>0.87285029999999997</v>
      </c>
      <c r="U23" s="49">
        <v>0.86726369999999997</v>
      </c>
      <c r="V23" s="49">
        <v>0.93252729999999995</v>
      </c>
      <c r="W23" s="49">
        <v>1</v>
      </c>
      <c r="X23" s="49">
        <v>0.92404359999999997</v>
      </c>
      <c r="Y23" s="49">
        <v>0.91698000000000002</v>
      </c>
      <c r="Z23" s="49">
        <v>0.91599949999999997</v>
      </c>
      <c r="AA23" s="49">
        <v>0.9190256</v>
      </c>
      <c r="AB23" s="49">
        <v>0.91079779999999999</v>
      </c>
      <c r="AC23" s="49">
        <v>0.90749559999999996</v>
      </c>
      <c r="AD23" s="49">
        <v>0.90702349999999998</v>
      </c>
      <c r="AE23" s="49">
        <v>0.89376100000000003</v>
      </c>
      <c r="AF23" s="49">
        <v>0.90674770000000005</v>
      </c>
      <c r="AG23" s="49">
        <v>0.90508279999999997</v>
      </c>
      <c r="AH23" s="49">
        <v>0.87936800000000004</v>
      </c>
      <c r="AI23" s="49">
        <v>0.87050890000000003</v>
      </c>
      <c r="AJ23" s="49">
        <v>0.875413</v>
      </c>
      <c r="AK23" s="49">
        <v>0.87061789999999994</v>
      </c>
      <c r="AL23" s="49">
        <v>0.92776890000000001</v>
      </c>
      <c r="AM23" s="49">
        <v>0.92513520000000005</v>
      </c>
      <c r="AN23" s="49">
        <v>0.9295426</v>
      </c>
      <c r="AO23" s="49">
        <v>0.92428319999999997</v>
      </c>
      <c r="AP23" s="49">
        <v>0.9220796</v>
      </c>
      <c r="AQ23" s="49">
        <v>0.91252200000000006</v>
      </c>
      <c r="AR23" s="49">
        <v>0.91541280000000003</v>
      </c>
      <c r="AS23" s="49">
        <v>0.92116500000000001</v>
      </c>
      <c r="AT23" s="49">
        <v>0.91258850000000002</v>
      </c>
      <c r="AU23" s="49">
        <v>0.91324249999999996</v>
      </c>
      <c r="AV23" s="49">
        <v>0.91416229999999998</v>
      </c>
    </row>
    <row r="24" spans="1:48" x14ac:dyDescent="0.2">
      <c r="A24" s="48" t="s">
        <v>22</v>
      </c>
      <c r="B24" s="49">
        <v>0.86178949999999999</v>
      </c>
      <c r="C24" s="49">
        <v>0.86170290000000005</v>
      </c>
      <c r="D24" s="49">
        <v>0.86261460000000001</v>
      </c>
      <c r="E24" s="49">
        <v>0.86070449999999998</v>
      </c>
      <c r="F24" s="49">
        <v>0.91657379999999999</v>
      </c>
      <c r="G24" s="49">
        <v>0.91733359999999997</v>
      </c>
      <c r="H24" s="49">
        <v>0.93080180000000001</v>
      </c>
      <c r="I24" s="49">
        <v>0.92204649999999999</v>
      </c>
      <c r="J24" s="49">
        <v>0.91067279999999995</v>
      </c>
      <c r="K24" s="49">
        <v>0.91174599999999995</v>
      </c>
      <c r="L24" s="49">
        <v>0.91086619999999996</v>
      </c>
      <c r="M24" s="49">
        <v>0.90580539999999998</v>
      </c>
      <c r="N24" s="49">
        <v>0.89668899999999996</v>
      </c>
      <c r="O24" s="49">
        <v>0.89639990000000003</v>
      </c>
      <c r="P24" s="49">
        <v>0.90176040000000002</v>
      </c>
      <c r="Q24" s="49">
        <v>0.90735549999999998</v>
      </c>
      <c r="R24" s="49">
        <v>0.85655530000000002</v>
      </c>
      <c r="S24" s="49">
        <v>0.8579502</v>
      </c>
      <c r="T24" s="49">
        <v>0.86519250000000003</v>
      </c>
      <c r="U24" s="49">
        <v>0.85948029999999997</v>
      </c>
      <c r="V24" s="49">
        <v>0.92321160000000002</v>
      </c>
      <c r="W24" s="49">
        <v>0.92404359999999997</v>
      </c>
      <c r="X24" s="49">
        <v>1</v>
      </c>
      <c r="Y24" s="49">
        <v>0.92452959999999995</v>
      </c>
      <c r="Z24" s="49">
        <v>0.90753649999999997</v>
      </c>
      <c r="AA24" s="49">
        <v>0.90975930000000005</v>
      </c>
      <c r="AB24" s="49">
        <v>0.90480850000000002</v>
      </c>
      <c r="AC24" s="49">
        <v>0.91630480000000003</v>
      </c>
      <c r="AD24" s="49">
        <v>0.9112401</v>
      </c>
      <c r="AE24" s="49">
        <v>0.90159599999999995</v>
      </c>
      <c r="AF24" s="49">
        <v>0.90601690000000001</v>
      </c>
      <c r="AG24" s="49">
        <v>0.90885729999999998</v>
      </c>
      <c r="AH24" s="49">
        <v>0.86776900000000001</v>
      </c>
      <c r="AI24" s="49">
        <v>0.86040939999999999</v>
      </c>
      <c r="AJ24" s="49">
        <v>0.8635275</v>
      </c>
      <c r="AK24" s="49">
        <v>0.85824020000000001</v>
      </c>
      <c r="AL24" s="49">
        <v>0.92166519999999996</v>
      </c>
      <c r="AM24" s="49">
        <v>0.92285519999999999</v>
      </c>
      <c r="AN24" s="49">
        <v>0.92355529999999997</v>
      </c>
      <c r="AO24" s="49">
        <v>0.91826050000000004</v>
      </c>
      <c r="AP24" s="49">
        <v>0.91838450000000005</v>
      </c>
      <c r="AQ24" s="49">
        <v>0.91195059999999994</v>
      </c>
      <c r="AR24" s="49">
        <v>0.91445390000000004</v>
      </c>
      <c r="AS24" s="49">
        <v>0.91964599999999996</v>
      </c>
      <c r="AT24" s="49">
        <v>0.90981679999999998</v>
      </c>
      <c r="AU24" s="49">
        <v>0.90939000000000003</v>
      </c>
      <c r="AV24" s="49">
        <v>0.91156389999999998</v>
      </c>
    </row>
    <row r="25" spans="1:48" x14ac:dyDescent="0.2">
      <c r="A25" s="48" t="s">
        <v>23</v>
      </c>
      <c r="B25" s="49">
        <v>0.85610969999999997</v>
      </c>
      <c r="C25" s="49">
        <v>0.85690809999999995</v>
      </c>
      <c r="D25" s="49">
        <v>0.85936440000000003</v>
      </c>
      <c r="E25" s="49">
        <v>0.85703450000000003</v>
      </c>
      <c r="F25" s="49">
        <v>0.91244190000000003</v>
      </c>
      <c r="G25" s="49">
        <v>0.91210519999999995</v>
      </c>
      <c r="H25" s="49">
        <v>0.92600340000000003</v>
      </c>
      <c r="I25" s="49">
        <v>0.92823909999999998</v>
      </c>
      <c r="J25" s="49">
        <v>0.91456780000000004</v>
      </c>
      <c r="K25" s="49">
        <v>0.91604149999999995</v>
      </c>
      <c r="L25" s="49">
        <v>0.91671899999999995</v>
      </c>
      <c r="M25" s="49">
        <v>0.91322139999999996</v>
      </c>
      <c r="N25" s="49">
        <v>0.90285000000000004</v>
      </c>
      <c r="O25" s="49">
        <v>0.90283440000000004</v>
      </c>
      <c r="P25" s="49">
        <v>0.90476100000000004</v>
      </c>
      <c r="Q25" s="49">
        <v>0.91187470000000004</v>
      </c>
      <c r="R25" s="49">
        <v>0.85313329999999998</v>
      </c>
      <c r="S25" s="49">
        <v>0.85579159999999999</v>
      </c>
      <c r="T25" s="49">
        <v>0.86018939999999999</v>
      </c>
      <c r="U25" s="49">
        <v>0.85613720000000004</v>
      </c>
      <c r="V25" s="49">
        <v>0.91816120000000001</v>
      </c>
      <c r="W25" s="49">
        <v>0.91698000000000002</v>
      </c>
      <c r="X25" s="49">
        <v>0.92452959999999995</v>
      </c>
      <c r="Y25" s="49">
        <v>1</v>
      </c>
      <c r="Z25" s="49">
        <v>0.91368669999999996</v>
      </c>
      <c r="AA25" s="49">
        <v>0.91547959999999995</v>
      </c>
      <c r="AB25" s="49">
        <v>0.91144420000000004</v>
      </c>
      <c r="AC25" s="49">
        <v>0.9229115</v>
      </c>
      <c r="AD25" s="49">
        <v>0.91835009999999995</v>
      </c>
      <c r="AE25" s="49">
        <v>0.90964659999999997</v>
      </c>
      <c r="AF25" s="49">
        <v>0.91077699999999995</v>
      </c>
      <c r="AG25" s="49">
        <v>0.91576740000000001</v>
      </c>
      <c r="AH25" s="49">
        <v>0.86381850000000004</v>
      </c>
      <c r="AI25" s="49">
        <v>0.85697350000000005</v>
      </c>
      <c r="AJ25" s="49">
        <v>0.86147759999999995</v>
      </c>
      <c r="AK25" s="49">
        <v>0.85571779999999997</v>
      </c>
      <c r="AL25" s="49">
        <v>0.91246780000000005</v>
      </c>
      <c r="AM25" s="49">
        <v>0.92157670000000003</v>
      </c>
      <c r="AN25" s="49">
        <v>0.91854720000000001</v>
      </c>
      <c r="AO25" s="49">
        <v>0.91281480000000004</v>
      </c>
      <c r="AP25" s="49">
        <v>0.91487470000000004</v>
      </c>
      <c r="AQ25" s="49">
        <v>0.91849740000000002</v>
      </c>
      <c r="AR25" s="49">
        <v>0.91867679999999996</v>
      </c>
      <c r="AS25" s="49">
        <v>0.92238319999999996</v>
      </c>
      <c r="AT25" s="49">
        <v>0.90578250000000005</v>
      </c>
      <c r="AU25" s="49">
        <v>0.90820279999999998</v>
      </c>
      <c r="AV25" s="49">
        <v>0.91528240000000005</v>
      </c>
    </row>
    <row r="26" spans="1:48" x14ac:dyDescent="0.2">
      <c r="A26" s="48" t="s">
        <v>24</v>
      </c>
      <c r="B26" s="49">
        <v>0.86263259999999997</v>
      </c>
      <c r="C26" s="49">
        <v>0.86359730000000001</v>
      </c>
      <c r="D26" s="49">
        <v>0.86595319999999998</v>
      </c>
      <c r="E26" s="49">
        <v>0.86267959999999999</v>
      </c>
      <c r="F26" s="49">
        <v>0.9072848</v>
      </c>
      <c r="G26" s="49">
        <v>0.90618529999999997</v>
      </c>
      <c r="H26" s="49">
        <v>0.91320049999999997</v>
      </c>
      <c r="I26" s="49">
        <v>0.91632939999999996</v>
      </c>
      <c r="J26" s="49">
        <v>0.91870700000000005</v>
      </c>
      <c r="K26" s="49">
        <v>0.9185352</v>
      </c>
      <c r="L26" s="49">
        <v>0.9228826</v>
      </c>
      <c r="M26" s="49">
        <v>0.92097810000000002</v>
      </c>
      <c r="N26" s="49">
        <v>0.91364860000000003</v>
      </c>
      <c r="O26" s="49">
        <v>0.91219550000000005</v>
      </c>
      <c r="P26" s="49">
        <v>0.9169081</v>
      </c>
      <c r="Q26" s="49">
        <v>0.92271409999999998</v>
      </c>
      <c r="R26" s="49">
        <v>0.86207460000000002</v>
      </c>
      <c r="S26" s="49">
        <v>0.86619299999999999</v>
      </c>
      <c r="T26" s="49">
        <v>0.86527209999999999</v>
      </c>
      <c r="U26" s="49">
        <v>0.86022489999999996</v>
      </c>
      <c r="V26" s="49">
        <v>0.91592479999999998</v>
      </c>
      <c r="W26" s="49">
        <v>0.91599949999999997</v>
      </c>
      <c r="X26" s="49">
        <v>0.90753649999999997</v>
      </c>
      <c r="Y26" s="49">
        <v>0.91368669999999996</v>
      </c>
      <c r="Z26" s="49">
        <v>1</v>
      </c>
      <c r="AA26" s="49">
        <v>0.93258099999999999</v>
      </c>
      <c r="AB26" s="49">
        <v>0.92772279999999996</v>
      </c>
      <c r="AC26" s="49">
        <v>0.91609600000000002</v>
      </c>
      <c r="AD26" s="49">
        <v>0.92216319999999996</v>
      </c>
      <c r="AE26" s="49">
        <v>0.9092673</v>
      </c>
      <c r="AF26" s="49">
        <v>0.91654579999999997</v>
      </c>
      <c r="AG26" s="49">
        <v>0.92102039999999996</v>
      </c>
      <c r="AH26" s="49">
        <v>0.86968290000000004</v>
      </c>
      <c r="AI26" s="49">
        <v>0.86227880000000001</v>
      </c>
      <c r="AJ26" s="49">
        <v>0.86680330000000005</v>
      </c>
      <c r="AK26" s="49">
        <v>0.86172179999999998</v>
      </c>
      <c r="AL26" s="49">
        <v>0.90925940000000005</v>
      </c>
      <c r="AM26" s="49">
        <v>0.91297320000000004</v>
      </c>
      <c r="AN26" s="49">
        <v>0.91064619999999996</v>
      </c>
      <c r="AO26" s="49">
        <v>0.90637109999999999</v>
      </c>
      <c r="AP26" s="49">
        <v>0.9179775</v>
      </c>
      <c r="AQ26" s="49">
        <v>0.92238909999999996</v>
      </c>
      <c r="AR26" s="49">
        <v>0.9210853</v>
      </c>
      <c r="AS26" s="49">
        <v>0.92205859999999995</v>
      </c>
      <c r="AT26" s="49">
        <v>0.90956340000000002</v>
      </c>
      <c r="AU26" s="49">
        <v>0.9123213</v>
      </c>
      <c r="AV26" s="49">
        <v>0.92053739999999995</v>
      </c>
    </row>
    <row r="27" spans="1:48" x14ac:dyDescent="0.2">
      <c r="A27" s="48" t="s">
        <v>25</v>
      </c>
      <c r="B27" s="49">
        <v>0.86238459999999995</v>
      </c>
      <c r="C27" s="49">
        <v>0.86357139999999999</v>
      </c>
      <c r="D27" s="49">
        <v>0.8674906</v>
      </c>
      <c r="E27" s="49">
        <v>0.86292489999999999</v>
      </c>
      <c r="F27" s="49">
        <v>0.90856490000000001</v>
      </c>
      <c r="G27" s="49">
        <v>0.90818549999999998</v>
      </c>
      <c r="H27" s="49">
        <v>0.91741329999999999</v>
      </c>
      <c r="I27" s="49">
        <v>0.91700680000000001</v>
      </c>
      <c r="J27" s="49">
        <v>0.91995360000000004</v>
      </c>
      <c r="K27" s="49">
        <v>0.92005610000000004</v>
      </c>
      <c r="L27" s="49">
        <v>0.92507539999999999</v>
      </c>
      <c r="M27" s="49">
        <v>0.92242789999999997</v>
      </c>
      <c r="N27" s="49">
        <v>0.91514620000000002</v>
      </c>
      <c r="O27" s="49">
        <v>0.91422320000000001</v>
      </c>
      <c r="P27" s="49">
        <v>0.91949099999999995</v>
      </c>
      <c r="Q27" s="49">
        <v>0.92549740000000003</v>
      </c>
      <c r="R27" s="49">
        <v>0.86161580000000004</v>
      </c>
      <c r="S27" s="49">
        <v>0.86598319999999995</v>
      </c>
      <c r="T27" s="49">
        <v>0.86605679999999996</v>
      </c>
      <c r="U27" s="49">
        <v>0.861402</v>
      </c>
      <c r="V27" s="49">
        <v>0.91665969999999997</v>
      </c>
      <c r="W27" s="49">
        <v>0.9190256</v>
      </c>
      <c r="X27" s="49">
        <v>0.90975930000000005</v>
      </c>
      <c r="Y27" s="49">
        <v>0.91547959999999995</v>
      </c>
      <c r="Z27" s="49">
        <v>0.93258099999999999</v>
      </c>
      <c r="AA27" s="49">
        <v>1</v>
      </c>
      <c r="AB27" s="49">
        <v>0.93162460000000002</v>
      </c>
      <c r="AC27" s="49">
        <v>0.91985609999999995</v>
      </c>
      <c r="AD27" s="49">
        <v>0.92259530000000001</v>
      </c>
      <c r="AE27" s="49">
        <v>0.91335770000000005</v>
      </c>
      <c r="AF27" s="49">
        <v>0.91823449999999995</v>
      </c>
      <c r="AG27" s="49">
        <v>0.9230777</v>
      </c>
      <c r="AH27" s="49">
        <v>0.86988620000000005</v>
      </c>
      <c r="AI27" s="49">
        <v>0.86319619999999997</v>
      </c>
      <c r="AJ27" s="49">
        <v>0.86809150000000002</v>
      </c>
      <c r="AK27" s="49">
        <v>0.86293089999999995</v>
      </c>
      <c r="AL27" s="49">
        <v>0.91313610000000001</v>
      </c>
      <c r="AM27" s="49">
        <v>0.9151416</v>
      </c>
      <c r="AN27" s="49">
        <v>0.91249910000000001</v>
      </c>
      <c r="AO27" s="49">
        <v>0.908578</v>
      </c>
      <c r="AP27" s="49">
        <v>0.92072379999999998</v>
      </c>
      <c r="AQ27" s="49">
        <v>0.92398849999999999</v>
      </c>
      <c r="AR27" s="49">
        <v>0.92274250000000002</v>
      </c>
      <c r="AS27" s="49">
        <v>0.92605939999999998</v>
      </c>
      <c r="AT27" s="49">
        <v>0.91340560000000004</v>
      </c>
      <c r="AU27" s="49">
        <v>0.91770700000000005</v>
      </c>
      <c r="AV27" s="49">
        <v>0.9238362</v>
      </c>
    </row>
    <row r="28" spans="1:48" x14ac:dyDescent="0.2">
      <c r="A28" s="48" t="s">
        <v>102</v>
      </c>
      <c r="B28" s="49">
        <v>0.85097739999999999</v>
      </c>
      <c r="C28" s="49">
        <v>0.85129250000000001</v>
      </c>
      <c r="D28" s="49">
        <v>0.85490999999999995</v>
      </c>
      <c r="E28" s="49">
        <v>0.85207100000000002</v>
      </c>
      <c r="F28" s="49">
        <v>0.90130520000000003</v>
      </c>
      <c r="G28" s="49">
        <v>0.90052699999999997</v>
      </c>
      <c r="H28" s="49">
        <v>0.91127930000000001</v>
      </c>
      <c r="I28" s="49">
        <v>0.91253640000000003</v>
      </c>
      <c r="J28" s="49">
        <v>0.91790769999999999</v>
      </c>
      <c r="K28" s="49">
        <v>0.91988499999999995</v>
      </c>
      <c r="L28" s="49">
        <v>0.92500269999999996</v>
      </c>
      <c r="M28" s="49">
        <v>0.92151899999999998</v>
      </c>
      <c r="N28" s="49">
        <v>0.9167478</v>
      </c>
      <c r="O28" s="49">
        <v>0.91809819999999998</v>
      </c>
      <c r="P28" s="49">
        <v>0.92133509999999996</v>
      </c>
      <c r="Q28" s="49">
        <v>0.92923860000000003</v>
      </c>
      <c r="R28" s="49">
        <v>0.85038970000000003</v>
      </c>
      <c r="S28" s="49">
        <v>0.85443619999999998</v>
      </c>
      <c r="T28" s="49">
        <v>0.85372939999999997</v>
      </c>
      <c r="U28" s="49">
        <v>0.84751600000000005</v>
      </c>
      <c r="V28" s="49">
        <v>0.9110665</v>
      </c>
      <c r="W28" s="49">
        <v>0.91079779999999999</v>
      </c>
      <c r="X28" s="49">
        <v>0.90480850000000002</v>
      </c>
      <c r="Y28" s="49">
        <v>0.91144420000000004</v>
      </c>
      <c r="Z28" s="49">
        <v>0.92772279999999996</v>
      </c>
      <c r="AA28" s="49">
        <v>0.93162460000000002</v>
      </c>
      <c r="AB28" s="49">
        <v>1</v>
      </c>
      <c r="AC28" s="49">
        <v>0.9202342</v>
      </c>
      <c r="AD28" s="49">
        <v>0.92103769999999996</v>
      </c>
      <c r="AE28" s="49">
        <v>0.91968970000000005</v>
      </c>
      <c r="AF28" s="49">
        <v>0.91945319999999997</v>
      </c>
      <c r="AG28" s="49">
        <v>0.92698930000000002</v>
      </c>
      <c r="AH28" s="49">
        <v>0.85815520000000001</v>
      </c>
      <c r="AI28" s="49">
        <v>0.85152919999999999</v>
      </c>
      <c r="AJ28" s="49">
        <v>0.85506490000000002</v>
      </c>
      <c r="AK28" s="49">
        <v>0.85111099999999995</v>
      </c>
      <c r="AL28" s="49">
        <v>0.90566880000000005</v>
      </c>
      <c r="AM28" s="49">
        <v>0.90832299999999999</v>
      </c>
      <c r="AN28" s="49">
        <v>0.90573979999999998</v>
      </c>
      <c r="AO28" s="49">
        <v>0.90071290000000004</v>
      </c>
      <c r="AP28" s="49">
        <v>0.91913670000000003</v>
      </c>
      <c r="AQ28" s="49">
        <v>0.92423109999999997</v>
      </c>
      <c r="AR28" s="49">
        <v>0.92111419999999999</v>
      </c>
      <c r="AS28" s="49">
        <v>0.92506670000000002</v>
      </c>
      <c r="AT28" s="49">
        <v>0.91528509999999996</v>
      </c>
      <c r="AU28" s="49">
        <v>0.92002220000000001</v>
      </c>
      <c r="AV28" s="49">
        <v>0.92803659999999999</v>
      </c>
    </row>
    <row r="29" spans="1:48" x14ac:dyDescent="0.2">
      <c r="A29" s="48" t="s">
        <v>26</v>
      </c>
      <c r="B29" s="49">
        <v>0.84556149999999997</v>
      </c>
      <c r="C29" s="49">
        <v>0.84547490000000003</v>
      </c>
      <c r="D29" s="49">
        <v>0.8522052</v>
      </c>
      <c r="E29" s="49">
        <v>0.84612189999999998</v>
      </c>
      <c r="F29" s="49">
        <v>0.90008410000000005</v>
      </c>
      <c r="G29" s="49">
        <v>0.90004340000000005</v>
      </c>
      <c r="H29" s="49">
        <v>0.92051090000000002</v>
      </c>
      <c r="I29" s="49">
        <v>0.9197092</v>
      </c>
      <c r="J29" s="49">
        <v>0.91583510000000001</v>
      </c>
      <c r="K29" s="49">
        <v>0.92035270000000002</v>
      </c>
      <c r="L29" s="49">
        <v>0.92960810000000005</v>
      </c>
      <c r="M29" s="49">
        <v>0.92028860000000001</v>
      </c>
      <c r="N29" s="49">
        <v>0.9125588</v>
      </c>
      <c r="O29" s="49">
        <v>0.91508509999999998</v>
      </c>
      <c r="P29" s="49">
        <v>0.9192979</v>
      </c>
      <c r="Q29" s="49">
        <v>0.92639550000000004</v>
      </c>
      <c r="R29" s="49">
        <v>0.8404587</v>
      </c>
      <c r="S29" s="49">
        <v>0.84669229999999995</v>
      </c>
      <c r="T29" s="49">
        <v>0.85211289999999995</v>
      </c>
      <c r="U29" s="49">
        <v>0.84531210000000001</v>
      </c>
      <c r="V29" s="49">
        <v>0.90579050000000005</v>
      </c>
      <c r="W29" s="49">
        <v>0.90749559999999996</v>
      </c>
      <c r="X29" s="49">
        <v>0.91630480000000003</v>
      </c>
      <c r="Y29" s="49">
        <v>0.9229115</v>
      </c>
      <c r="Z29" s="49">
        <v>0.91609600000000002</v>
      </c>
      <c r="AA29" s="49">
        <v>0.91985609999999995</v>
      </c>
      <c r="AB29" s="49">
        <v>0.9202342</v>
      </c>
      <c r="AC29" s="49">
        <v>1</v>
      </c>
      <c r="AD29" s="49">
        <v>0.92725029999999997</v>
      </c>
      <c r="AE29" s="49">
        <v>0.93332680000000001</v>
      </c>
      <c r="AF29" s="49">
        <v>0.91882229999999998</v>
      </c>
      <c r="AG29" s="49">
        <v>0.92983890000000002</v>
      </c>
      <c r="AH29" s="49">
        <v>0.85628789999999999</v>
      </c>
      <c r="AI29" s="49">
        <v>0.84440280000000001</v>
      </c>
      <c r="AJ29" s="49">
        <v>0.85010140000000001</v>
      </c>
      <c r="AK29" s="49">
        <v>0.84715430000000003</v>
      </c>
      <c r="AL29" s="49">
        <v>0.90633330000000001</v>
      </c>
      <c r="AM29" s="49">
        <v>0.90924899999999997</v>
      </c>
      <c r="AN29" s="49">
        <v>0.90655989999999997</v>
      </c>
      <c r="AO29" s="49">
        <v>0.90055269999999998</v>
      </c>
      <c r="AP29" s="49">
        <v>0.91927809999999999</v>
      </c>
      <c r="AQ29" s="49">
        <v>0.92282640000000005</v>
      </c>
      <c r="AR29" s="49">
        <v>0.91988910000000002</v>
      </c>
      <c r="AS29" s="49">
        <v>0.92833180000000004</v>
      </c>
      <c r="AT29" s="49">
        <v>0.91251479999999996</v>
      </c>
      <c r="AU29" s="49">
        <v>0.91380609999999995</v>
      </c>
      <c r="AV29" s="49">
        <v>0.9237938</v>
      </c>
    </row>
    <row r="30" spans="1:48" x14ac:dyDescent="0.2">
      <c r="A30" s="48" t="s">
        <v>27</v>
      </c>
      <c r="B30" s="49">
        <v>0.85820940000000001</v>
      </c>
      <c r="C30" s="49">
        <v>0.85970630000000003</v>
      </c>
      <c r="D30" s="49">
        <v>0.86314020000000002</v>
      </c>
      <c r="E30" s="49">
        <v>0.85873940000000004</v>
      </c>
      <c r="F30" s="49">
        <v>0.90497939999999999</v>
      </c>
      <c r="G30" s="49">
        <v>0.90314799999999995</v>
      </c>
      <c r="H30" s="49">
        <v>0.91395599999999999</v>
      </c>
      <c r="I30" s="49">
        <v>0.91918</v>
      </c>
      <c r="J30" s="49">
        <v>0.9161281</v>
      </c>
      <c r="K30" s="49">
        <v>0.91904030000000003</v>
      </c>
      <c r="L30" s="49">
        <v>0.92411120000000002</v>
      </c>
      <c r="M30" s="49">
        <v>0.92618389999999995</v>
      </c>
      <c r="N30" s="49">
        <v>0.91531790000000002</v>
      </c>
      <c r="O30" s="49">
        <v>0.91339610000000004</v>
      </c>
      <c r="P30" s="49">
        <v>0.9196242</v>
      </c>
      <c r="Q30" s="49">
        <v>0.92674069999999997</v>
      </c>
      <c r="R30" s="49">
        <v>0.85480440000000002</v>
      </c>
      <c r="S30" s="49">
        <v>0.85967439999999995</v>
      </c>
      <c r="T30" s="49">
        <v>0.86446840000000003</v>
      </c>
      <c r="U30" s="49">
        <v>0.85924909999999999</v>
      </c>
      <c r="V30" s="49">
        <v>0.90765660000000004</v>
      </c>
      <c r="W30" s="49">
        <v>0.90702349999999998</v>
      </c>
      <c r="X30" s="49">
        <v>0.9112401</v>
      </c>
      <c r="Y30" s="49">
        <v>0.91835009999999995</v>
      </c>
      <c r="Z30" s="49">
        <v>0.92216319999999996</v>
      </c>
      <c r="AA30" s="49">
        <v>0.92259530000000001</v>
      </c>
      <c r="AB30" s="49">
        <v>0.92103769999999996</v>
      </c>
      <c r="AC30" s="49">
        <v>0.92725029999999997</v>
      </c>
      <c r="AD30" s="49">
        <v>1</v>
      </c>
      <c r="AE30" s="49">
        <v>0.92303749999999996</v>
      </c>
      <c r="AF30" s="49">
        <v>0.9243266</v>
      </c>
      <c r="AG30" s="49">
        <v>0.93037040000000004</v>
      </c>
      <c r="AH30" s="49">
        <v>0.86649229999999999</v>
      </c>
      <c r="AI30" s="49">
        <v>0.85930110000000004</v>
      </c>
      <c r="AJ30" s="49">
        <v>0.86254750000000002</v>
      </c>
      <c r="AK30" s="49">
        <v>0.85840629999999996</v>
      </c>
      <c r="AL30" s="49">
        <v>0.90536309999999998</v>
      </c>
      <c r="AM30" s="49">
        <v>0.91238229999999998</v>
      </c>
      <c r="AN30" s="49">
        <v>0.90810590000000002</v>
      </c>
      <c r="AO30" s="49">
        <v>0.90374060000000001</v>
      </c>
      <c r="AP30" s="49">
        <v>0.91561009999999998</v>
      </c>
      <c r="AQ30" s="49">
        <v>0.92602459999999998</v>
      </c>
      <c r="AR30" s="49">
        <v>0.92305979999999999</v>
      </c>
      <c r="AS30" s="49">
        <v>0.92429170000000005</v>
      </c>
      <c r="AT30" s="49">
        <v>0.90987280000000004</v>
      </c>
      <c r="AU30" s="49">
        <v>0.91255929999999996</v>
      </c>
      <c r="AV30" s="49">
        <v>0.92144119999999996</v>
      </c>
    </row>
    <row r="31" spans="1:48" x14ac:dyDescent="0.2">
      <c r="A31" s="48" t="s">
        <v>28</v>
      </c>
      <c r="B31" s="49">
        <v>0.83503579999999999</v>
      </c>
      <c r="C31" s="49">
        <v>0.8349162</v>
      </c>
      <c r="D31" s="49">
        <v>0.84105719999999995</v>
      </c>
      <c r="E31" s="49">
        <v>0.83543999999999996</v>
      </c>
      <c r="F31" s="49">
        <v>0.88852509999999996</v>
      </c>
      <c r="G31" s="49">
        <v>0.88698600000000005</v>
      </c>
      <c r="H31" s="49">
        <v>0.9061747</v>
      </c>
      <c r="I31" s="49">
        <v>0.90917150000000002</v>
      </c>
      <c r="J31" s="49">
        <v>0.91033059999999999</v>
      </c>
      <c r="K31" s="49">
        <v>0.91326240000000003</v>
      </c>
      <c r="L31" s="49">
        <v>0.92614039999999997</v>
      </c>
      <c r="M31" s="49">
        <v>0.91853119999999999</v>
      </c>
      <c r="N31" s="49">
        <v>0.91522400000000004</v>
      </c>
      <c r="O31" s="49">
        <v>0.91903599999999996</v>
      </c>
      <c r="P31" s="49">
        <v>0.91994629999999999</v>
      </c>
      <c r="Q31" s="49">
        <v>0.92597450000000003</v>
      </c>
      <c r="R31" s="49">
        <v>0.83086150000000003</v>
      </c>
      <c r="S31" s="49">
        <v>0.83576620000000001</v>
      </c>
      <c r="T31" s="49">
        <v>0.84189069999999999</v>
      </c>
      <c r="U31" s="49">
        <v>0.83531560000000005</v>
      </c>
      <c r="V31" s="49">
        <v>0.89246769999999997</v>
      </c>
      <c r="W31" s="49">
        <v>0.89376100000000003</v>
      </c>
      <c r="X31" s="49">
        <v>0.90159599999999995</v>
      </c>
      <c r="Y31" s="49">
        <v>0.90964659999999997</v>
      </c>
      <c r="Z31" s="49">
        <v>0.9092673</v>
      </c>
      <c r="AA31" s="49">
        <v>0.91335770000000005</v>
      </c>
      <c r="AB31" s="49">
        <v>0.91968970000000005</v>
      </c>
      <c r="AC31" s="49">
        <v>0.93332680000000001</v>
      </c>
      <c r="AD31" s="49">
        <v>0.92303749999999996</v>
      </c>
      <c r="AE31" s="49">
        <v>1</v>
      </c>
      <c r="AF31" s="49">
        <v>0.91849179999999997</v>
      </c>
      <c r="AG31" s="49">
        <v>0.93107910000000005</v>
      </c>
      <c r="AH31" s="49">
        <v>0.84433789999999997</v>
      </c>
      <c r="AI31" s="49">
        <v>0.83546200000000004</v>
      </c>
      <c r="AJ31" s="49">
        <v>0.83969360000000004</v>
      </c>
      <c r="AK31" s="49">
        <v>0.83660579999999996</v>
      </c>
      <c r="AL31" s="49">
        <v>0.89112780000000003</v>
      </c>
      <c r="AM31" s="49">
        <v>0.89775050000000001</v>
      </c>
      <c r="AN31" s="49">
        <v>0.89164699999999997</v>
      </c>
      <c r="AO31" s="49">
        <v>0.88797139999999997</v>
      </c>
      <c r="AP31" s="49">
        <v>0.90804989999999997</v>
      </c>
      <c r="AQ31" s="49">
        <v>0.91750969999999998</v>
      </c>
      <c r="AR31" s="49">
        <v>0.91261899999999996</v>
      </c>
      <c r="AS31" s="49">
        <v>0.91775269999999998</v>
      </c>
      <c r="AT31" s="49">
        <v>0.90575430000000001</v>
      </c>
      <c r="AU31" s="49">
        <v>0.90823989999999999</v>
      </c>
      <c r="AV31" s="49">
        <v>0.92059040000000003</v>
      </c>
    </row>
    <row r="32" spans="1:48" x14ac:dyDescent="0.2">
      <c r="A32" s="48" t="s">
        <v>29</v>
      </c>
      <c r="B32" s="49">
        <v>0.86860539999999997</v>
      </c>
      <c r="C32" s="49">
        <v>0.8673187</v>
      </c>
      <c r="D32" s="49">
        <v>0.87303160000000002</v>
      </c>
      <c r="E32" s="49">
        <v>0.87016170000000004</v>
      </c>
      <c r="F32" s="49">
        <v>0.90461999999999998</v>
      </c>
      <c r="G32" s="49">
        <v>0.90341470000000001</v>
      </c>
      <c r="H32" s="49">
        <v>0.90870139999999999</v>
      </c>
      <c r="I32" s="49">
        <v>0.90751059999999995</v>
      </c>
      <c r="J32" s="49">
        <v>0.91245750000000003</v>
      </c>
      <c r="K32" s="49">
        <v>0.91373720000000003</v>
      </c>
      <c r="L32" s="49">
        <v>0.91758709999999999</v>
      </c>
      <c r="M32" s="49">
        <v>0.92010700000000001</v>
      </c>
      <c r="N32" s="49">
        <v>0.91185959999999999</v>
      </c>
      <c r="O32" s="49">
        <v>0.90945790000000004</v>
      </c>
      <c r="P32" s="49">
        <v>0.92734589999999995</v>
      </c>
      <c r="Q32" s="49">
        <v>0.92741839999999998</v>
      </c>
      <c r="R32" s="49">
        <v>0.86450800000000005</v>
      </c>
      <c r="S32" s="49">
        <v>0.86816150000000003</v>
      </c>
      <c r="T32" s="49">
        <v>0.87351789999999996</v>
      </c>
      <c r="U32" s="49">
        <v>0.86717580000000005</v>
      </c>
      <c r="V32" s="49">
        <v>0.90509989999999996</v>
      </c>
      <c r="W32" s="49">
        <v>0.90674770000000005</v>
      </c>
      <c r="X32" s="49">
        <v>0.90601690000000001</v>
      </c>
      <c r="Y32" s="49">
        <v>0.91077699999999995</v>
      </c>
      <c r="Z32" s="49">
        <v>0.91654579999999997</v>
      </c>
      <c r="AA32" s="49">
        <v>0.91823449999999995</v>
      </c>
      <c r="AB32" s="49">
        <v>0.91945319999999997</v>
      </c>
      <c r="AC32" s="49">
        <v>0.91882229999999998</v>
      </c>
      <c r="AD32" s="49">
        <v>0.9243266</v>
      </c>
      <c r="AE32" s="49">
        <v>0.91849179999999997</v>
      </c>
      <c r="AF32" s="49">
        <v>1</v>
      </c>
      <c r="AG32" s="49">
        <v>0.92945730000000004</v>
      </c>
      <c r="AH32" s="49">
        <v>0.87734570000000001</v>
      </c>
      <c r="AI32" s="49">
        <v>0.87125039999999998</v>
      </c>
      <c r="AJ32" s="49">
        <v>0.87622310000000003</v>
      </c>
      <c r="AK32" s="49">
        <v>0.8691953</v>
      </c>
      <c r="AL32" s="49">
        <v>0.90833830000000004</v>
      </c>
      <c r="AM32" s="49">
        <v>0.90880380000000005</v>
      </c>
      <c r="AN32" s="49">
        <v>0.90844409999999998</v>
      </c>
      <c r="AO32" s="49">
        <v>0.90409779999999995</v>
      </c>
      <c r="AP32" s="49">
        <v>0.91953309999999999</v>
      </c>
      <c r="AQ32" s="49">
        <v>0.91838549999999997</v>
      </c>
      <c r="AR32" s="49">
        <v>0.91765890000000006</v>
      </c>
      <c r="AS32" s="49">
        <v>0.9209929</v>
      </c>
      <c r="AT32" s="49">
        <v>0.91941859999999997</v>
      </c>
      <c r="AU32" s="49">
        <v>0.91994399999999998</v>
      </c>
      <c r="AV32" s="49">
        <v>0.92387260000000004</v>
      </c>
    </row>
    <row r="33" spans="1:48" x14ac:dyDescent="0.2">
      <c r="A33" s="48" t="s">
        <v>99</v>
      </c>
      <c r="B33" s="49">
        <v>0.85221670000000005</v>
      </c>
      <c r="C33" s="49">
        <v>0.85292380000000001</v>
      </c>
      <c r="D33" s="49">
        <v>0.85684850000000001</v>
      </c>
      <c r="E33" s="49">
        <v>0.85312089999999996</v>
      </c>
      <c r="F33" s="49">
        <v>0.90078670000000005</v>
      </c>
      <c r="G33" s="49">
        <v>0.90028030000000003</v>
      </c>
      <c r="H33" s="49">
        <v>0.9115607</v>
      </c>
      <c r="I33" s="49">
        <v>0.91379339999999998</v>
      </c>
      <c r="J33" s="49">
        <v>0.91941810000000002</v>
      </c>
      <c r="K33" s="49">
        <v>0.91985280000000003</v>
      </c>
      <c r="L33" s="49">
        <v>0.92634550000000004</v>
      </c>
      <c r="M33" s="49">
        <v>0.92623730000000004</v>
      </c>
      <c r="N33" s="49">
        <v>0.91886089999999998</v>
      </c>
      <c r="O33" s="49">
        <v>0.91853180000000001</v>
      </c>
      <c r="P33" s="49">
        <v>0.92460370000000003</v>
      </c>
      <c r="Q33" s="49">
        <v>0.93496140000000005</v>
      </c>
      <c r="R33" s="49">
        <v>0.84824980000000005</v>
      </c>
      <c r="S33" s="49">
        <v>0.85294789999999998</v>
      </c>
      <c r="T33" s="49">
        <v>0.85731800000000002</v>
      </c>
      <c r="U33" s="49">
        <v>0.85213620000000001</v>
      </c>
      <c r="V33" s="49">
        <v>0.90385890000000002</v>
      </c>
      <c r="W33" s="49">
        <v>0.90508279999999997</v>
      </c>
      <c r="X33" s="49">
        <v>0.90885729999999998</v>
      </c>
      <c r="Y33" s="49">
        <v>0.91576740000000001</v>
      </c>
      <c r="Z33" s="49">
        <v>0.92102039999999996</v>
      </c>
      <c r="AA33" s="49">
        <v>0.9230777</v>
      </c>
      <c r="AB33" s="49">
        <v>0.92698930000000002</v>
      </c>
      <c r="AC33" s="49">
        <v>0.92983890000000002</v>
      </c>
      <c r="AD33" s="49">
        <v>0.93037040000000004</v>
      </c>
      <c r="AE33" s="49">
        <v>0.93107910000000005</v>
      </c>
      <c r="AF33" s="49">
        <v>0.92945730000000004</v>
      </c>
      <c r="AG33" s="49">
        <v>1</v>
      </c>
      <c r="AH33" s="49">
        <v>0.86148970000000002</v>
      </c>
      <c r="AI33" s="49">
        <v>0.85238639999999999</v>
      </c>
      <c r="AJ33" s="49">
        <v>0.85761699999999996</v>
      </c>
      <c r="AK33" s="49">
        <v>0.85303289999999998</v>
      </c>
      <c r="AL33" s="49">
        <v>0.90341590000000005</v>
      </c>
      <c r="AM33" s="49">
        <v>0.90890070000000001</v>
      </c>
      <c r="AN33" s="49">
        <v>0.90549259999999998</v>
      </c>
      <c r="AO33" s="49">
        <v>0.90087189999999995</v>
      </c>
      <c r="AP33" s="49">
        <v>0.91786679999999998</v>
      </c>
      <c r="AQ33" s="49">
        <v>0.92433390000000004</v>
      </c>
      <c r="AR33" s="49">
        <v>0.92225849999999998</v>
      </c>
      <c r="AS33" s="49">
        <v>0.92753929999999996</v>
      </c>
      <c r="AT33" s="49">
        <v>0.91536740000000005</v>
      </c>
      <c r="AU33" s="49">
        <v>0.92036989999999996</v>
      </c>
      <c r="AV33" s="49">
        <v>0.92859709999999995</v>
      </c>
    </row>
    <row r="34" spans="1:48" x14ac:dyDescent="0.2">
      <c r="A34" s="48" t="s">
        <v>30</v>
      </c>
      <c r="B34" s="49">
        <v>0.92445140000000003</v>
      </c>
      <c r="C34" s="49">
        <v>0.92678150000000004</v>
      </c>
      <c r="D34" s="49">
        <v>0.93193939999999997</v>
      </c>
      <c r="E34" s="49">
        <v>0.92828259999999996</v>
      </c>
      <c r="F34" s="49">
        <v>0.88243870000000002</v>
      </c>
      <c r="G34" s="49">
        <v>0.88364739999999997</v>
      </c>
      <c r="H34" s="49">
        <v>0.86856549999999999</v>
      </c>
      <c r="I34" s="49">
        <v>0.86212569999999999</v>
      </c>
      <c r="J34" s="49">
        <v>0.86064609999999997</v>
      </c>
      <c r="K34" s="49">
        <v>0.86089610000000005</v>
      </c>
      <c r="L34" s="49">
        <v>0.85786379999999995</v>
      </c>
      <c r="M34" s="49">
        <v>0.86244710000000002</v>
      </c>
      <c r="N34" s="49">
        <v>0.85067879999999996</v>
      </c>
      <c r="O34" s="49">
        <v>0.84553750000000005</v>
      </c>
      <c r="P34" s="49">
        <v>0.8726604</v>
      </c>
      <c r="Q34" s="49">
        <v>0.86601139999999999</v>
      </c>
      <c r="R34" s="49">
        <v>0.92225040000000003</v>
      </c>
      <c r="S34" s="49">
        <v>0.929338</v>
      </c>
      <c r="T34" s="49">
        <v>0.93058439999999998</v>
      </c>
      <c r="U34" s="49">
        <v>0.92563930000000005</v>
      </c>
      <c r="V34" s="49">
        <v>0.87343409999999999</v>
      </c>
      <c r="W34" s="49">
        <v>0.87936800000000004</v>
      </c>
      <c r="X34" s="49">
        <v>0.86776900000000001</v>
      </c>
      <c r="Y34" s="49">
        <v>0.86381850000000004</v>
      </c>
      <c r="Z34" s="49">
        <v>0.86968290000000004</v>
      </c>
      <c r="AA34" s="49">
        <v>0.86988620000000005</v>
      </c>
      <c r="AB34" s="49">
        <v>0.85815520000000001</v>
      </c>
      <c r="AC34" s="49">
        <v>0.85628789999999999</v>
      </c>
      <c r="AD34" s="49">
        <v>0.86649229999999999</v>
      </c>
      <c r="AE34" s="49">
        <v>0.84433789999999997</v>
      </c>
      <c r="AF34" s="49">
        <v>0.87734570000000001</v>
      </c>
      <c r="AG34" s="49">
        <v>0.86148970000000002</v>
      </c>
      <c r="AH34" s="49">
        <v>1</v>
      </c>
      <c r="AI34" s="49">
        <v>0.92594670000000001</v>
      </c>
      <c r="AJ34" s="49">
        <v>0.93268830000000003</v>
      </c>
      <c r="AK34" s="49">
        <v>0.92944590000000005</v>
      </c>
      <c r="AL34" s="49">
        <v>0.88959540000000004</v>
      </c>
      <c r="AM34" s="49">
        <v>0.87499110000000002</v>
      </c>
      <c r="AN34" s="49">
        <v>0.88327160000000005</v>
      </c>
      <c r="AO34" s="49">
        <v>0.88117000000000001</v>
      </c>
      <c r="AP34" s="49">
        <v>0.87805180000000005</v>
      </c>
      <c r="AQ34" s="49">
        <v>0.86323280000000002</v>
      </c>
      <c r="AR34" s="49">
        <v>0.86489459999999996</v>
      </c>
      <c r="AS34" s="49">
        <v>0.86873999999999996</v>
      </c>
      <c r="AT34" s="49">
        <v>0.87430350000000001</v>
      </c>
      <c r="AU34" s="49">
        <v>0.87070689999999995</v>
      </c>
      <c r="AV34" s="49">
        <v>0.86512480000000003</v>
      </c>
    </row>
    <row r="35" spans="1:48" x14ac:dyDescent="0.2">
      <c r="A35" s="48" t="s">
        <v>31</v>
      </c>
      <c r="B35" s="49">
        <v>0.92036660000000003</v>
      </c>
      <c r="C35" s="49">
        <v>0.91913199999999995</v>
      </c>
      <c r="D35" s="49">
        <v>0.92251050000000001</v>
      </c>
      <c r="E35" s="49">
        <v>0.92653509999999994</v>
      </c>
      <c r="F35" s="49">
        <v>0.87645479999999998</v>
      </c>
      <c r="G35" s="49">
        <v>0.87692400000000004</v>
      </c>
      <c r="H35" s="49">
        <v>0.86079229999999995</v>
      </c>
      <c r="I35" s="49">
        <v>0.85577329999999996</v>
      </c>
      <c r="J35" s="49">
        <v>0.85336500000000004</v>
      </c>
      <c r="K35" s="49">
        <v>0.85219719999999999</v>
      </c>
      <c r="L35" s="49">
        <v>0.84968460000000001</v>
      </c>
      <c r="M35" s="49">
        <v>0.8566106</v>
      </c>
      <c r="N35" s="49">
        <v>0.84397339999999998</v>
      </c>
      <c r="O35" s="49">
        <v>0.83786910000000003</v>
      </c>
      <c r="P35" s="49">
        <v>0.86460380000000003</v>
      </c>
      <c r="Q35" s="49">
        <v>0.85708479999999998</v>
      </c>
      <c r="R35" s="49">
        <v>0.92145940000000004</v>
      </c>
      <c r="S35" s="49">
        <v>0.92093570000000002</v>
      </c>
      <c r="T35" s="49">
        <v>0.92314180000000001</v>
      </c>
      <c r="U35" s="49">
        <v>0.92161899999999997</v>
      </c>
      <c r="V35" s="49">
        <v>0.86555360000000003</v>
      </c>
      <c r="W35" s="49">
        <v>0.87050890000000003</v>
      </c>
      <c r="X35" s="49">
        <v>0.86040939999999999</v>
      </c>
      <c r="Y35" s="49">
        <v>0.85697350000000005</v>
      </c>
      <c r="Z35" s="49">
        <v>0.86227880000000001</v>
      </c>
      <c r="AA35" s="49">
        <v>0.86319619999999997</v>
      </c>
      <c r="AB35" s="49">
        <v>0.85152919999999999</v>
      </c>
      <c r="AC35" s="49">
        <v>0.84440280000000001</v>
      </c>
      <c r="AD35" s="49">
        <v>0.85930110000000004</v>
      </c>
      <c r="AE35" s="49">
        <v>0.83546200000000004</v>
      </c>
      <c r="AF35" s="49">
        <v>0.87125039999999998</v>
      </c>
      <c r="AG35" s="49">
        <v>0.85238639999999999</v>
      </c>
      <c r="AH35" s="49">
        <v>0.92594670000000001</v>
      </c>
      <c r="AI35" s="49">
        <v>1</v>
      </c>
      <c r="AJ35" s="49">
        <v>0.92896000000000001</v>
      </c>
      <c r="AK35" s="49">
        <v>0.92561389999999999</v>
      </c>
      <c r="AL35" s="49">
        <v>0.88107590000000002</v>
      </c>
      <c r="AM35" s="49">
        <v>0.8684385</v>
      </c>
      <c r="AN35" s="49">
        <v>0.87629290000000004</v>
      </c>
      <c r="AO35" s="49">
        <v>0.87432390000000004</v>
      </c>
      <c r="AP35" s="49">
        <v>0.86974390000000001</v>
      </c>
      <c r="AQ35" s="49">
        <v>0.85600279999999995</v>
      </c>
      <c r="AR35" s="49">
        <v>0.85842390000000002</v>
      </c>
      <c r="AS35" s="49">
        <v>0.86063540000000005</v>
      </c>
      <c r="AT35" s="49">
        <v>0.86722960000000004</v>
      </c>
      <c r="AU35" s="49">
        <v>0.86405589999999999</v>
      </c>
      <c r="AV35" s="49">
        <v>0.85706199999999999</v>
      </c>
    </row>
    <row r="36" spans="1:48" x14ac:dyDescent="0.2">
      <c r="A36" s="48" t="s">
        <v>32</v>
      </c>
      <c r="B36" s="49">
        <v>0.92278559999999998</v>
      </c>
      <c r="C36" s="49">
        <v>0.92350920000000003</v>
      </c>
      <c r="D36" s="49">
        <v>0.92808930000000001</v>
      </c>
      <c r="E36" s="49">
        <v>0.92954729999999997</v>
      </c>
      <c r="F36" s="49">
        <v>0.88024769999999997</v>
      </c>
      <c r="G36" s="49">
        <v>0.8808243</v>
      </c>
      <c r="H36" s="49">
        <v>0.86373929999999999</v>
      </c>
      <c r="I36" s="49">
        <v>0.85952799999999996</v>
      </c>
      <c r="J36" s="49">
        <v>0.85778889999999997</v>
      </c>
      <c r="K36" s="49">
        <v>0.85678019999999999</v>
      </c>
      <c r="L36" s="49">
        <v>0.85318939999999999</v>
      </c>
      <c r="M36" s="49">
        <v>0.86058210000000002</v>
      </c>
      <c r="N36" s="49">
        <v>0.84793739999999995</v>
      </c>
      <c r="O36" s="49">
        <v>0.8423003</v>
      </c>
      <c r="P36" s="49">
        <v>0.86907380000000001</v>
      </c>
      <c r="Q36" s="49">
        <v>0.86179419999999995</v>
      </c>
      <c r="R36" s="49">
        <v>0.92336750000000001</v>
      </c>
      <c r="S36" s="49">
        <v>0.92537510000000001</v>
      </c>
      <c r="T36" s="49">
        <v>0.92578680000000002</v>
      </c>
      <c r="U36" s="49">
        <v>0.9248073</v>
      </c>
      <c r="V36" s="49">
        <v>0.87015419999999999</v>
      </c>
      <c r="W36" s="49">
        <v>0.875413</v>
      </c>
      <c r="X36" s="49">
        <v>0.8635275</v>
      </c>
      <c r="Y36" s="49">
        <v>0.86147759999999995</v>
      </c>
      <c r="Z36" s="49">
        <v>0.86680330000000005</v>
      </c>
      <c r="AA36" s="49">
        <v>0.86809150000000002</v>
      </c>
      <c r="AB36" s="49">
        <v>0.85506490000000002</v>
      </c>
      <c r="AC36" s="49">
        <v>0.85010140000000001</v>
      </c>
      <c r="AD36" s="49">
        <v>0.86254750000000002</v>
      </c>
      <c r="AE36" s="49">
        <v>0.83969360000000004</v>
      </c>
      <c r="AF36" s="49">
        <v>0.87622310000000003</v>
      </c>
      <c r="AG36" s="49">
        <v>0.85761699999999996</v>
      </c>
      <c r="AH36" s="49">
        <v>0.93268830000000003</v>
      </c>
      <c r="AI36" s="49">
        <v>0.92896000000000001</v>
      </c>
      <c r="AJ36" s="49">
        <v>1</v>
      </c>
      <c r="AK36" s="49">
        <v>0.93018389999999995</v>
      </c>
      <c r="AL36" s="49">
        <v>0.88377589999999995</v>
      </c>
      <c r="AM36" s="49">
        <v>0.87225359999999996</v>
      </c>
      <c r="AN36" s="49">
        <v>0.88021050000000001</v>
      </c>
      <c r="AO36" s="49">
        <v>0.87767729999999999</v>
      </c>
      <c r="AP36" s="49">
        <v>0.87399720000000003</v>
      </c>
      <c r="AQ36" s="49">
        <v>0.86058100000000004</v>
      </c>
      <c r="AR36" s="49">
        <v>0.86313379999999995</v>
      </c>
      <c r="AS36" s="49">
        <v>0.86510980000000004</v>
      </c>
      <c r="AT36" s="49">
        <v>0.87084410000000001</v>
      </c>
      <c r="AU36" s="49">
        <v>0.86790239999999996</v>
      </c>
      <c r="AV36" s="49">
        <v>0.86151279999999997</v>
      </c>
    </row>
    <row r="37" spans="1:48" x14ac:dyDescent="0.2">
      <c r="A37" s="48" t="s">
        <v>33</v>
      </c>
      <c r="B37" s="49">
        <v>0.92012930000000004</v>
      </c>
      <c r="C37" s="49">
        <v>0.92087660000000005</v>
      </c>
      <c r="D37" s="49">
        <v>0.92589120000000003</v>
      </c>
      <c r="E37" s="49">
        <v>0.92440100000000003</v>
      </c>
      <c r="F37" s="49">
        <v>0.87380670000000005</v>
      </c>
      <c r="G37" s="49">
        <v>0.87547900000000001</v>
      </c>
      <c r="H37" s="49">
        <v>0.85947439999999997</v>
      </c>
      <c r="I37" s="49">
        <v>0.85482659999999999</v>
      </c>
      <c r="J37" s="49">
        <v>0.85254490000000005</v>
      </c>
      <c r="K37" s="49">
        <v>0.85124750000000005</v>
      </c>
      <c r="L37" s="49">
        <v>0.84905229999999998</v>
      </c>
      <c r="M37" s="49">
        <v>0.85499899999999995</v>
      </c>
      <c r="N37" s="49">
        <v>0.8432016</v>
      </c>
      <c r="O37" s="49">
        <v>0.83797770000000005</v>
      </c>
      <c r="P37" s="49">
        <v>0.86484870000000003</v>
      </c>
      <c r="Q37" s="49">
        <v>0.85750159999999997</v>
      </c>
      <c r="R37" s="49">
        <v>0.92013040000000001</v>
      </c>
      <c r="S37" s="49">
        <v>0.92320880000000005</v>
      </c>
      <c r="T37" s="49">
        <v>0.92575169999999996</v>
      </c>
      <c r="U37" s="49">
        <v>0.92091489999999998</v>
      </c>
      <c r="V37" s="49">
        <v>0.8652493</v>
      </c>
      <c r="W37" s="49">
        <v>0.87061789999999994</v>
      </c>
      <c r="X37" s="49">
        <v>0.85824020000000001</v>
      </c>
      <c r="Y37" s="49">
        <v>0.85571779999999997</v>
      </c>
      <c r="Z37" s="49">
        <v>0.86172179999999998</v>
      </c>
      <c r="AA37" s="49">
        <v>0.86293089999999995</v>
      </c>
      <c r="AB37" s="49">
        <v>0.85111099999999995</v>
      </c>
      <c r="AC37" s="49">
        <v>0.84715430000000003</v>
      </c>
      <c r="AD37" s="49">
        <v>0.85840629999999996</v>
      </c>
      <c r="AE37" s="49">
        <v>0.83660579999999996</v>
      </c>
      <c r="AF37" s="49">
        <v>0.8691953</v>
      </c>
      <c r="AG37" s="49">
        <v>0.85303289999999998</v>
      </c>
      <c r="AH37" s="49">
        <v>0.92944590000000005</v>
      </c>
      <c r="AI37" s="49">
        <v>0.92561389999999999</v>
      </c>
      <c r="AJ37" s="49">
        <v>0.93018389999999995</v>
      </c>
      <c r="AK37" s="49">
        <v>1</v>
      </c>
      <c r="AL37" s="49">
        <v>0.88030240000000004</v>
      </c>
      <c r="AM37" s="49">
        <v>0.86702990000000002</v>
      </c>
      <c r="AN37" s="49">
        <v>0.87557240000000003</v>
      </c>
      <c r="AO37" s="49">
        <v>0.87654849999999995</v>
      </c>
      <c r="AP37" s="49">
        <v>0.86953320000000001</v>
      </c>
      <c r="AQ37" s="49">
        <v>0.85602</v>
      </c>
      <c r="AR37" s="49">
        <v>0.85749379999999997</v>
      </c>
      <c r="AS37" s="49">
        <v>0.86076859999999999</v>
      </c>
      <c r="AT37" s="49">
        <v>0.86697919999999995</v>
      </c>
      <c r="AU37" s="49">
        <v>0.86383080000000001</v>
      </c>
      <c r="AV37" s="49">
        <v>0.85657510000000003</v>
      </c>
    </row>
    <row r="38" spans="1:48" x14ac:dyDescent="0.2">
      <c r="A38" s="48" t="s">
        <v>34</v>
      </c>
      <c r="B38" s="49">
        <v>0.88318220000000003</v>
      </c>
      <c r="C38" s="49">
        <v>0.88256250000000003</v>
      </c>
      <c r="D38" s="49">
        <v>0.88237840000000001</v>
      </c>
      <c r="E38" s="49">
        <v>0.87945499999999999</v>
      </c>
      <c r="F38" s="49">
        <v>0.92518400000000001</v>
      </c>
      <c r="G38" s="49">
        <v>0.92749990000000004</v>
      </c>
      <c r="H38" s="49">
        <v>0.92363790000000001</v>
      </c>
      <c r="I38" s="49">
        <v>0.91151709999999997</v>
      </c>
      <c r="J38" s="49">
        <v>0.91057960000000004</v>
      </c>
      <c r="K38" s="49">
        <v>0.91161970000000003</v>
      </c>
      <c r="L38" s="49">
        <v>0.90581849999999997</v>
      </c>
      <c r="M38" s="49">
        <v>0.90292439999999996</v>
      </c>
      <c r="N38" s="49">
        <v>0.89473970000000003</v>
      </c>
      <c r="O38" s="49">
        <v>0.89322690000000005</v>
      </c>
      <c r="P38" s="49">
        <v>0.90563070000000001</v>
      </c>
      <c r="Q38" s="49">
        <v>0.90644970000000002</v>
      </c>
      <c r="R38" s="49">
        <v>0.87414069999999999</v>
      </c>
      <c r="S38" s="49">
        <v>0.87766690000000003</v>
      </c>
      <c r="T38" s="49">
        <v>0.88010429999999995</v>
      </c>
      <c r="U38" s="49">
        <v>0.87466949999999999</v>
      </c>
      <c r="V38" s="49">
        <v>0.92123960000000005</v>
      </c>
      <c r="W38" s="49">
        <v>0.92776890000000001</v>
      </c>
      <c r="X38" s="49">
        <v>0.92166519999999996</v>
      </c>
      <c r="Y38" s="49">
        <v>0.91246780000000005</v>
      </c>
      <c r="Z38" s="49">
        <v>0.90925940000000005</v>
      </c>
      <c r="AA38" s="49">
        <v>0.91313610000000001</v>
      </c>
      <c r="AB38" s="49">
        <v>0.90566880000000005</v>
      </c>
      <c r="AC38" s="49">
        <v>0.90633330000000001</v>
      </c>
      <c r="AD38" s="49">
        <v>0.90536309999999998</v>
      </c>
      <c r="AE38" s="49">
        <v>0.89112780000000003</v>
      </c>
      <c r="AF38" s="49">
        <v>0.90833830000000004</v>
      </c>
      <c r="AG38" s="49">
        <v>0.90341590000000005</v>
      </c>
      <c r="AH38" s="49">
        <v>0.88959540000000004</v>
      </c>
      <c r="AI38" s="49">
        <v>0.88107590000000002</v>
      </c>
      <c r="AJ38" s="49">
        <v>0.88377589999999995</v>
      </c>
      <c r="AK38" s="49">
        <v>0.88030240000000004</v>
      </c>
      <c r="AL38" s="49">
        <v>1</v>
      </c>
      <c r="AM38" s="49">
        <v>0.92462109999999997</v>
      </c>
      <c r="AN38" s="49">
        <v>0.93254519999999996</v>
      </c>
      <c r="AO38" s="49">
        <v>0.92715789999999998</v>
      </c>
      <c r="AP38" s="49">
        <v>0.93002499999999999</v>
      </c>
      <c r="AQ38" s="49">
        <v>0.9114333</v>
      </c>
      <c r="AR38" s="49">
        <v>0.91690990000000006</v>
      </c>
      <c r="AS38" s="49">
        <v>0.92234780000000005</v>
      </c>
      <c r="AT38" s="49">
        <v>0.92245999999999995</v>
      </c>
      <c r="AU38" s="49">
        <v>0.92087940000000001</v>
      </c>
      <c r="AV38" s="49">
        <v>0.9169524</v>
      </c>
    </row>
    <row r="39" spans="1:48" x14ac:dyDescent="0.2">
      <c r="A39" s="48" t="s">
        <v>35</v>
      </c>
      <c r="B39" s="49">
        <v>0.86999329999999997</v>
      </c>
      <c r="C39" s="49">
        <v>0.87092630000000004</v>
      </c>
      <c r="D39" s="49">
        <v>0.86880710000000005</v>
      </c>
      <c r="E39" s="49">
        <v>0.86745099999999997</v>
      </c>
      <c r="F39" s="49">
        <v>0.92471579999999998</v>
      </c>
      <c r="G39" s="49">
        <v>0.92494100000000001</v>
      </c>
      <c r="H39" s="49">
        <v>0.923767</v>
      </c>
      <c r="I39" s="49">
        <v>0.92312830000000001</v>
      </c>
      <c r="J39" s="49">
        <v>0.91828379999999998</v>
      </c>
      <c r="K39" s="49">
        <v>0.91791970000000001</v>
      </c>
      <c r="L39" s="49">
        <v>0.90920190000000001</v>
      </c>
      <c r="M39" s="49">
        <v>0.90919660000000002</v>
      </c>
      <c r="N39" s="49">
        <v>0.90134130000000001</v>
      </c>
      <c r="O39" s="49">
        <v>0.9003968</v>
      </c>
      <c r="P39" s="49">
        <v>0.90372370000000002</v>
      </c>
      <c r="Q39" s="49">
        <v>0.90959460000000003</v>
      </c>
      <c r="R39" s="49">
        <v>0.86313930000000005</v>
      </c>
      <c r="S39" s="49">
        <v>0.8660947</v>
      </c>
      <c r="T39" s="49">
        <v>0.86730269999999998</v>
      </c>
      <c r="U39" s="49">
        <v>0.86242790000000003</v>
      </c>
      <c r="V39" s="49">
        <v>0.92385360000000005</v>
      </c>
      <c r="W39" s="49">
        <v>0.92513520000000005</v>
      </c>
      <c r="X39" s="49">
        <v>0.92285519999999999</v>
      </c>
      <c r="Y39" s="49">
        <v>0.92157670000000003</v>
      </c>
      <c r="Z39" s="49">
        <v>0.91297320000000004</v>
      </c>
      <c r="AA39" s="49">
        <v>0.9151416</v>
      </c>
      <c r="AB39" s="49">
        <v>0.90832299999999999</v>
      </c>
      <c r="AC39" s="49">
        <v>0.90924899999999997</v>
      </c>
      <c r="AD39" s="49">
        <v>0.91238229999999998</v>
      </c>
      <c r="AE39" s="49">
        <v>0.89775050000000001</v>
      </c>
      <c r="AF39" s="49">
        <v>0.90880380000000005</v>
      </c>
      <c r="AG39" s="49">
        <v>0.90890070000000001</v>
      </c>
      <c r="AH39" s="49">
        <v>0.87499110000000002</v>
      </c>
      <c r="AI39" s="49">
        <v>0.8684385</v>
      </c>
      <c r="AJ39" s="49">
        <v>0.87225359999999996</v>
      </c>
      <c r="AK39" s="49">
        <v>0.86702990000000002</v>
      </c>
      <c r="AL39" s="49">
        <v>0.92462109999999997</v>
      </c>
      <c r="AM39" s="49">
        <v>1</v>
      </c>
      <c r="AN39" s="49">
        <v>0.92977929999999998</v>
      </c>
      <c r="AO39" s="49">
        <v>0.92591069999999998</v>
      </c>
      <c r="AP39" s="49">
        <v>0.92223509999999997</v>
      </c>
      <c r="AQ39" s="49">
        <v>0.919956</v>
      </c>
      <c r="AR39" s="49">
        <v>0.92130619999999996</v>
      </c>
      <c r="AS39" s="49">
        <v>0.92498519999999995</v>
      </c>
      <c r="AT39" s="49">
        <v>0.91429439999999995</v>
      </c>
      <c r="AU39" s="49">
        <v>0.91580689999999998</v>
      </c>
      <c r="AV39" s="49">
        <v>0.91750240000000005</v>
      </c>
    </row>
    <row r="40" spans="1:48" x14ac:dyDescent="0.2">
      <c r="A40" s="48" t="s">
        <v>36</v>
      </c>
      <c r="B40" s="49">
        <v>0.87701569999999995</v>
      </c>
      <c r="C40" s="49">
        <v>0.87847489999999995</v>
      </c>
      <c r="D40" s="49">
        <v>0.87547819999999998</v>
      </c>
      <c r="E40" s="49">
        <v>0.87448230000000005</v>
      </c>
      <c r="F40" s="49">
        <v>0.92837899999999995</v>
      </c>
      <c r="G40" s="49">
        <v>0.92930259999999998</v>
      </c>
      <c r="H40" s="49">
        <v>0.9247611</v>
      </c>
      <c r="I40" s="49">
        <v>0.9172903</v>
      </c>
      <c r="J40" s="49">
        <v>0.91508370000000006</v>
      </c>
      <c r="K40" s="49">
        <v>0.91547080000000003</v>
      </c>
      <c r="L40" s="49">
        <v>0.90580859999999996</v>
      </c>
      <c r="M40" s="49">
        <v>0.90539259999999999</v>
      </c>
      <c r="N40" s="49">
        <v>0.89799819999999997</v>
      </c>
      <c r="O40" s="49">
        <v>0.89597510000000002</v>
      </c>
      <c r="P40" s="49">
        <v>0.90478449999999999</v>
      </c>
      <c r="Q40" s="49">
        <v>0.90648249999999997</v>
      </c>
      <c r="R40" s="49">
        <v>0.86862569999999995</v>
      </c>
      <c r="S40" s="49">
        <v>0.87400820000000001</v>
      </c>
      <c r="T40" s="49">
        <v>0.87510469999999996</v>
      </c>
      <c r="U40" s="49">
        <v>0.87082970000000004</v>
      </c>
      <c r="V40" s="49">
        <v>0.9248016</v>
      </c>
      <c r="W40" s="49">
        <v>0.9295426</v>
      </c>
      <c r="X40" s="49">
        <v>0.92355529999999997</v>
      </c>
      <c r="Y40" s="49">
        <v>0.91854720000000001</v>
      </c>
      <c r="Z40" s="49">
        <v>0.91064619999999996</v>
      </c>
      <c r="AA40" s="49">
        <v>0.91249910000000001</v>
      </c>
      <c r="AB40" s="49">
        <v>0.90573979999999998</v>
      </c>
      <c r="AC40" s="49">
        <v>0.90655989999999997</v>
      </c>
      <c r="AD40" s="49">
        <v>0.90810590000000002</v>
      </c>
      <c r="AE40" s="49">
        <v>0.89164699999999997</v>
      </c>
      <c r="AF40" s="49">
        <v>0.90844409999999998</v>
      </c>
      <c r="AG40" s="49">
        <v>0.90549259999999998</v>
      </c>
      <c r="AH40" s="49">
        <v>0.88327160000000005</v>
      </c>
      <c r="AI40" s="49">
        <v>0.87629290000000004</v>
      </c>
      <c r="AJ40" s="49">
        <v>0.88021050000000001</v>
      </c>
      <c r="AK40" s="49">
        <v>0.87557240000000003</v>
      </c>
      <c r="AL40" s="49">
        <v>0.93254519999999996</v>
      </c>
      <c r="AM40" s="49">
        <v>0.92977929999999998</v>
      </c>
      <c r="AN40" s="49">
        <v>1</v>
      </c>
      <c r="AO40" s="49">
        <v>0.93026880000000001</v>
      </c>
      <c r="AP40" s="49">
        <v>0.92712799999999995</v>
      </c>
      <c r="AQ40" s="49">
        <v>0.91603590000000001</v>
      </c>
      <c r="AR40" s="49">
        <v>0.91992450000000003</v>
      </c>
      <c r="AS40" s="49">
        <v>0.92375560000000001</v>
      </c>
      <c r="AT40" s="49">
        <v>0.91835199999999995</v>
      </c>
      <c r="AU40" s="49">
        <v>0.91826600000000003</v>
      </c>
      <c r="AV40" s="49">
        <v>0.91649020000000003</v>
      </c>
    </row>
    <row r="41" spans="1:48" x14ac:dyDescent="0.2">
      <c r="A41" s="48" t="s">
        <v>37</v>
      </c>
      <c r="B41" s="49">
        <v>0.87504230000000005</v>
      </c>
      <c r="C41" s="49">
        <v>0.87574479999999999</v>
      </c>
      <c r="D41" s="49">
        <v>0.87461290000000003</v>
      </c>
      <c r="E41" s="49">
        <v>0.87154799999999999</v>
      </c>
      <c r="F41" s="49">
        <v>0.92435279999999997</v>
      </c>
      <c r="G41" s="49">
        <v>0.92448719999999995</v>
      </c>
      <c r="H41" s="49">
        <v>0.92043379999999997</v>
      </c>
      <c r="I41" s="49">
        <v>0.91324899999999998</v>
      </c>
      <c r="J41" s="49">
        <v>0.91097490000000003</v>
      </c>
      <c r="K41" s="49">
        <v>0.90918069999999995</v>
      </c>
      <c r="L41" s="49">
        <v>0.90164250000000001</v>
      </c>
      <c r="M41" s="49">
        <v>0.90170570000000005</v>
      </c>
      <c r="N41" s="49">
        <v>0.89380550000000003</v>
      </c>
      <c r="O41" s="49">
        <v>0.89056310000000005</v>
      </c>
      <c r="P41" s="49">
        <v>0.89892419999999995</v>
      </c>
      <c r="Q41" s="49">
        <v>0.90218560000000003</v>
      </c>
      <c r="R41" s="49">
        <v>0.86789130000000003</v>
      </c>
      <c r="S41" s="49">
        <v>0.87099550000000003</v>
      </c>
      <c r="T41" s="49">
        <v>0.87303660000000005</v>
      </c>
      <c r="U41" s="49">
        <v>0.86783690000000002</v>
      </c>
      <c r="V41" s="49">
        <v>0.92072140000000002</v>
      </c>
      <c r="W41" s="49">
        <v>0.92428319999999997</v>
      </c>
      <c r="X41" s="49">
        <v>0.91826050000000004</v>
      </c>
      <c r="Y41" s="49">
        <v>0.91281480000000004</v>
      </c>
      <c r="Z41" s="49">
        <v>0.90637109999999999</v>
      </c>
      <c r="AA41" s="49">
        <v>0.908578</v>
      </c>
      <c r="AB41" s="49">
        <v>0.90071290000000004</v>
      </c>
      <c r="AC41" s="49">
        <v>0.90055269999999998</v>
      </c>
      <c r="AD41" s="49">
        <v>0.90374060000000001</v>
      </c>
      <c r="AE41" s="49">
        <v>0.88797139999999997</v>
      </c>
      <c r="AF41" s="49">
        <v>0.90409779999999995</v>
      </c>
      <c r="AG41" s="49">
        <v>0.90087189999999995</v>
      </c>
      <c r="AH41" s="49">
        <v>0.88117000000000001</v>
      </c>
      <c r="AI41" s="49">
        <v>0.87432390000000004</v>
      </c>
      <c r="AJ41" s="49">
        <v>0.87767729999999999</v>
      </c>
      <c r="AK41" s="49">
        <v>0.87654849999999995</v>
      </c>
      <c r="AL41" s="49">
        <v>0.92715789999999998</v>
      </c>
      <c r="AM41" s="49">
        <v>0.92591069999999998</v>
      </c>
      <c r="AN41" s="49">
        <v>0.93026880000000001</v>
      </c>
      <c r="AO41" s="49">
        <v>1</v>
      </c>
      <c r="AP41" s="49">
        <v>0.92036779999999996</v>
      </c>
      <c r="AQ41" s="49">
        <v>0.91206319999999996</v>
      </c>
      <c r="AR41" s="49">
        <v>0.91522840000000005</v>
      </c>
      <c r="AS41" s="49">
        <v>0.91881849999999998</v>
      </c>
      <c r="AT41" s="49">
        <v>0.91319930000000005</v>
      </c>
      <c r="AU41" s="49">
        <v>0.91242900000000005</v>
      </c>
      <c r="AV41" s="49">
        <v>0.91088009999999997</v>
      </c>
    </row>
    <row r="42" spans="1:48" x14ac:dyDescent="0.2">
      <c r="A42" s="48" t="s">
        <v>38</v>
      </c>
      <c r="B42" s="49">
        <v>0.87009449999999999</v>
      </c>
      <c r="C42" s="49">
        <v>0.8700445</v>
      </c>
      <c r="D42" s="49">
        <v>0.87007449999999997</v>
      </c>
      <c r="E42" s="49">
        <v>0.86657470000000003</v>
      </c>
      <c r="F42" s="49">
        <v>0.92048929999999995</v>
      </c>
      <c r="G42" s="49">
        <v>0.9225679</v>
      </c>
      <c r="H42" s="49">
        <v>0.92129660000000002</v>
      </c>
      <c r="I42" s="49">
        <v>0.9139062</v>
      </c>
      <c r="J42" s="49">
        <v>0.9193924</v>
      </c>
      <c r="K42" s="49">
        <v>0.92170390000000002</v>
      </c>
      <c r="L42" s="49">
        <v>0.91905499999999996</v>
      </c>
      <c r="M42" s="49">
        <v>0.91295519999999997</v>
      </c>
      <c r="N42" s="49">
        <v>0.90913639999999996</v>
      </c>
      <c r="O42" s="49">
        <v>0.90728220000000004</v>
      </c>
      <c r="P42" s="49">
        <v>0.91896880000000003</v>
      </c>
      <c r="Q42" s="49">
        <v>0.92216529999999997</v>
      </c>
      <c r="R42" s="49">
        <v>0.86207959999999995</v>
      </c>
      <c r="S42" s="49">
        <v>0.86580570000000001</v>
      </c>
      <c r="T42" s="49">
        <v>0.86776660000000005</v>
      </c>
      <c r="U42" s="49">
        <v>0.86217149999999998</v>
      </c>
      <c r="V42" s="49">
        <v>0.91648680000000005</v>
      </c>
      <c r="W42" s="49">
        <v>0.9220796</v>
      </c>
      <c r="X42" s="49">
        <v>0.91838450000000005</v>
      </c>
      <c r="Y42" s="49">
        <v>0.91487470000000004</v>
      </c>
      <c r="Z42" s="49">
        <v>0.9179775</v>
      </c>
      <c r="AA42" s="49">
        <v>0.92072379999999998</v>
      </c>
      <c r="AB42" s="49">
        <v>0.91913670000000003</v>
      </c>
      <c r="AC42" s="49">
        <v>0.91927809999999999</v>
      </c>
      <c r="AD42" s="49">
        <v>0.91561009999999998</v>
      </c>
      <c r="AE42" s="49">
        <v>0.90804989999999997</v>
      </c>
      <c r="AF42" s="49">
        <v>0.91953309999999999</v>
      </c>
      <c r="AG42" s="49">
        <v>0.91786679999999998</v>
      </c>
      <c r="AH42" s="49">
        <v>0.87805180000000005</v>
      </c>
      <c r="AI42" s="49">
        <v>0.86974390000000001</v>
      </c>
      <c r="AJ42" s="49">
        <v>0.87399720000000003</v>
      </c>
      <c r="AK42" s="49">
        <v>0.86953320000000001</v>
      </c>
      <c r="AL42" s="49">
        <v>0.93002499999999999</v>
      </c>
      <c r="AM42" s="49">
        <v>0.92223509999999997</v>
      </c>
      <c r="AN42" s="49">
        <v>0.92712799999999995</v>
      </c>
      <c r="AO42" s="49">
        <v>0.92036779999999996</v>
      </c>
      <c r="AP42" s="49">
        <v>1</v>
      </c>
      <c r="AQ42" s="49">
        <v>0.92375280000000004</v>
      </c>
      <c r="AR42" s="49">
        <v>0.9251587</v>
      </c>
      <c r="AS42" s="49">
        <v>0.93350440000000001</v>
      </c>
      <c r="AT42" s="49">
        <v>0.93342069999999999</v>
      </c>
      <c r="AU42" s="49">
        <v>0.93429490000000004</v>
      </c>
      <c r="AV42" s="49">
        <v>0.93168189999999995</v>
      </c>
    </row>
    <row r="43" spans="1:48" x14ac:dyDescent="0.2">
      <c r="A43" s="48" t="s">
        <v>39</v>
      </c>
      <c r="B43" s="49">
        <v>0.85611099999999996</v>
      </c>
      <c r="C43" s="49">
        <v>0.85675959999999995</v>
      </c>
      <c r="D43" s="49">
        <v>0.85736500000000004</v>
      </c>
      <c r="E43" s="49">
        <v>0.85435879999999997</v>
      </c>
      <c r="F43" s="49">
        <v>0.91207360000000004</v>
      </c>
      <c r="G43" s="49">
        <v>0.91072909999999996</v>
      </c>
      <c r="H43" s="49">
        <v>0.91699489999999995</v>
      </c>
      <c r="I43" s="49">
        <v>0.91890439999999995</v>
      </c>
      <c r="J43" s="49">
        <v>0.92446450000000002</v>
      </c>
      <c r="K43" s="49">
        <v>0.92720000000000002</v>
      </c>
      <c r="L43" s="49">
        <v>0.92281670000000005</v>
      </c>
      <c r="M43" s="49">
        <v>0.92323580000000005</v>
      </c>
      <c r="N43" s="49">
        <v>0.91796820000000001</v>
      </c>
      <c r="O43" s="49">
        <v>0.91635500000000003</v>
      </c>
      <c r="P43" s="49">
        <v>0.91635529999999998</v>
      </c>
      <c r="Q43" s="49">
        <v>0.92453739999999995</v>
      </c>
      <c r="R43" s="49">
        <v>0.85066620000000004</v>
      </c>
      <c r="S43" s="49">
        <v>0.85470970000000002</v>
      </c>
      <c r="T43" s="49">
        <v>0.85626400000000003</v>
      </c>
      <c r="U43" s="49">
        <v>0.85074899999999998</v>
      </c>
      <c r="V43" s="49">
        <v>0.91220820000000002</v>
      </c>
      <c r="W43" s="49">
        <v>0.91252200000000006</v>
      </c>
      <c r="X43" s="49">
        <v>0.91195059999999994</v>
      </c>
      <c r="Y43" s="49">
        <v>0.91849740000000002</v>
      </c>
      <c r="Z43" s="49">
        <v>0.92238909999999996</v>
      </c>
      <c r="AA43" s="49">
        <v>0.92398849999999999</v>
      </c>
      <c r="AB43" s="49">
        <v>0.92423109999999997</v>
      </c>
      <c r="AC43" s="49">
        <v>0.92282640000000005</v>
      </c>
      <c r="AD43" s="49">
        <v>0.92602459999999998</v>
      </c>
      <c r="AE43" s="49">
        <v>0.91750969999999998</v>
      </c>
      <c r="AF43" s="49">
        <v>0.91838549999999997</v>
      </c>
      <c r="AG43" s="49">
        <v>0.92433390000000004</v>
      </c>
      <c r="AH43" s="49">
        <v>0.86323280000000002</v>
      </c>
      <c r="AI43" s="49">
        <v>0.85600279999999995</v>
      </c>
      <c r="AJ43" s="49">
        <v>0.86058100000000004</v>
      </c>
      <c r="AK43" s="49">
        <v>0.85602</v>
      </c>
      <c r="AL43" s="49">
        <v>0.9114333</v>
      </c>
      <c r="AM43" s="49">
        <v>0.919956</v>
      </c>
      <c r="AN43" s="49">
        <v>0.91603590000000001</v>
      </c>
      <c r="AO43" s="49">
        <v>0.91206319999999996</v>
      </c>
      <c r="AP43" s="49">
        <v>0.92375280000000004</v>
      </c>
      <c r="AQ43" s="49">
        <v>1</v>
      </c>
      <c r="AR43" s="49">
        <v>0.93027479999999996</v>
      </c>
      <c r="AS43" s="49">
        <v>0.93115139999999996</v>
      </c>
      <c r="AT43" s="49">
        <v>0.91629369999999999</v>
      </c>
      <c r="AU43" s="49">
        <v>0.9197611</v>
      </c>
      <c r="AV43" s="49">
        <v>0.92975609999999997</v>
      </c>
    </row>
    <row r="44" spans="1:48" x14ac:dyDescent="0.2">
      <c r="A44" s="48" t="s">
        <v>40</v>
      </c>
      <c r="B44" s="49">
        <v>0.85838309999999995</v>
      </c>
      <c r="C44" s="49">
        <v>0.85869229999999996</v>
      </c>
      <c r="D44" s="49">
        <v>0.86034290000000002</v>
      </c>
      <c r="E44" s="49">
        <v>0.85735050000000002</v>
      </c>
      <c r="F44" s="49">
        <v>0.91564460000000003</v>
      </c>
      <c r="G44" s="49">
        <v>0.91412789999999999</v>
      </c>
      <c r="H44" s="49">
        <v>0.91872330000000002</v>
      </c>
      <c r="I44" s="49">
        <v>0.91902309999999998</v>
      </c>
      <c r="J44" s="49">
        <v>0.9241682</v>
      </c>
      <c r="K44" s="49">
        <v>0.925095</v>
      </c>
      <c r="L44" s="49">
        <v>0.92095130000000003</v>
      </c>
      <c r="M44" s="49">
        <v>0.92044210000000004</v>
      </c>
      <c r="N44" s="49">
        <v>0.91493349999999996</v>
      </c>
      <c r="O44" s="49">
        <v>0.9133405</v>
      </c>
      <c r="P44" s="49">
        <v>0.91447900000000004</v>
      </c>
      <c r="Q44" s="49">
        <v>0.9217149</v>
      </c>
      <c r="R44" s="49">
        <v>0.85310850000000005</v>
      </c>
      <c r="S44" s="49">
        <v>0.85616890000000001</v>
      </c>
      <c r="T44" s="49">
        <v>0.85901179999999999</v>
      </c>
      <c r="U44" s="49">
        <v>0.85424580000000006</v>
      </c>
      <c r="V44" s="49">
        <v>0.91421660000000005</v>
      </c>
      <c r="W44" s="49">
        <v>0.91541280000000003</v>
      </c>
      <c r="X44" s="49">
        <v>0.91445390000000004</v>
      </c>
      <c r="Y44" s="49">
        <v>0.91867679999999996</v>
      </c>
      <c r="Z44" s="49">
        <v>0.9210853</v>
      </c>
      <c r="AA44" s="49">
        <v>0.92274250000000002</v>
      </c>
      <c r="AB44" s="49">
        <v>0.92111419999999999</v>
      </c>
      <c r="AC44" s="49">
        <v>0.91988910000000002</v>
      </c>
      <c r="AD44" s="49">
        <v>0.92305979999999999</v>
      </c>
      <c r="AE44" s="49">
        <v>0.91261899999999996</v>
      </c>
      <c r="AF44" s="49">
        <v>0.91765890000000006</v>
      </c>
      <c r="AG44" s="49">
        <v>0.92225849999999998</v>
      </c>
      <c r="AH44" s="49">
        <v>0.86489459999999996</v>
      </c>
      <c r="AI44" s="49">
        <v>0.85842390000000002</v>
      </c>
      <c r="AJ44" s="49">
        <v>0.86313379999999995</v>
      </c>
      <c r="AK44" s="49">
        <v>0.85749379999999997</v>
      </c>
      <c r="AL44" s="49">
        <v>0.91690990000000006</v>
      </c>
      <c r="AM44" s="49">
        <v>0.92130619999999996</v>
      </c>
      <c r="AN44" s="49">
        <v>0.91992450000000003</v>
      </c>
      <c r="AO44" s="49">
        <v>0.91522840000000005</v>
      </c>
      <c r="AP44" s="49">
        <v>0.9251587</v>
      </c>
      <c r="AQ44" s="49">
        <v>0.93027479999999996</v>
      </c>
      <c r="AR44" s="49">
        <v>1</v>
      </c>
      <c r="AS44" s="49">
        <v>0.93274979999999996</v>
      </c>
      <c r="AT44" s="49">
        <v>0.91956329999999997</v>
      </c>
      <c r="AU44" s="49">
        <v>0.922848</v>
      </c>
      <c r="AV44" s="49">
        <v>0.92872169999999998</v>
      </c>
    </row>
    <row r="45" spans="1:48" x14ac:dyDescent="0.2">
      <c r="A45" s="48" t="s">
        <v>41</v>
      </c>
      <c r="B45" s="49">
        <v>0.86150879999999996</v>
      </c>
      <c r="C45" s="49">
        <v>0.86142730000000001</v>
      </c>
      <c r="D45" s="49">
        <v>0.86321970000000003</v>
      </c>
      <c r="E45" s="49">
        <v>0.85937350000000001</v>
      </c>
      <c r="F45" s="49">
        <v>0.91898740000000001</v>
      </c>
      <c r="G45" s="49">
        <v>0.91948680000000005</v>
      </c>
      <c r="H45" s="49">
        <v>0.92326989999999998</v>
      </c>
      <c r="I45" s="49">
        <v>0.92228840000000001</v>
      </c>
      <c r="J45" s="49">
        <v>0.92772569999999999</v>
      </c>
      <c r="K45" s="49">
        <v>0.92953850000000005</v>
      </c>
      <c r="L45" s="49">
        <v>0.92513730000000005</v>
      </c>
      <c r="M45" s="49">
        <v>0.92052279999999997</v>
      </c>
      <c r="N45" s="49">
        <v>0.9170083</v>
      </c>
      <c r="O45" s="49">
        <v>0.91623120000000002</v>
      </c>
      <c r="P45" s="49">
        <v>0.91879100000000002</v>
      </c>
      <c r="Q45" s="49">
        <v>0.92790859999999997</v>
      </c>
      <c r="R45" s="49">
        <v>0.85484839999999995</v>
      </c>
      <c r="S45" s="49">
        <v>0.85836400000000002</v>
      </c>
      <c r="T45" s="49">
        <v>0.86050360000000004</v>
      </c>
      <c r="U45" s="49">
        <v>0.85489389999999998</v>
      </c>
      <c r="V45" s="49">
        <v>0.91857359999999999</v>
      </c>
      <c r="W45" s="49">
        <v>0.92116500000000001</v>
      </c>
      <c r="X45" s="49">
        <v>0.91964599999999996</v>
      </c>
      <c r="Y45" s="49">
        <v>0.92238319999999996</v>
      </c>
      <c r="Z45" s="49">
        <v>0.92205859999999995</v>
      </c>
      <c r="AA45" s="49">
        <v>0.92605939999999998</v>
      </c>
      <c r="AB45" s="49">
        <v>0.92506670000000002</v>
      </c>
      <c r="AC45" s="49">
        <v>0.92833180000000004</v>
      </c>
      <c r="AD45" s="49">
        <v>0.92429170000000005</v>
      </c>
      <c r="AE45" s="49">
        <v>0.91775269999999998</v>
      </c>
      <c r="AF45" s="49">
        <v>0.9209929</v>
      </c>
      <c r="AG45" s="49">
        <v>0.92753929999999996</v>
      </c>
      <c r="AH45" s="49">
        <v>0.86873999999999996</v>
      </c>
      <c r="AI45" s="49">
        <v>0.86063540000000005</v>
      </c>
      <c r="AJ45" s="49">
        <v>0.86510980000000004</v>
      </c>
      <c r="AK45" s="49">
        <v>0.86076859999999999</v>
      </c>
      <c r="AL45" s="49">
        <v>0.92234780000000005</v>
      </c>
      <c r="AM45" s="49">
        <v>0.92498519999999995</v>
      </c>
      <c r="AN45" s="49">
        <v>0.92375560000000001</v>
      </c>
      <c r="AO45" s="49">
        <v>0.91881849999999998</v>
      </c>
      <c r="AP45" s="49">
        <v>0.93350440000000001</v>
      </c>
      <c r="AQ45" s="49">
        <v>0.93115139999999996</v>
      </c>
      <c r="AR45" s="49">
        <v>0.93274979999999996</v>
      </c>
      <c r="AS45" s="49">
        <v>1</v>
      </c>
      <c r="AT45" s="49">
        <v>0.92644320000000002</v>
      </c>
      <c r="AU45" s="49">
        <v>0.9307126</v>
      </c>
      <c r="AV45" s="49">
        <v>0.93663180000000001</v>
      </c>
    </row>
    <row r="46" spans="1:48" x14ac:dyDescent="0.2">
      <c r="A46" s="48" t="s">
        <v>42</v>
      </c>
      <c r="B46" s="49">
        <v>0.86657569999999995</v>
      </c>
      <c r="C46" s="49">
        <v>0.86498900000000001</v>
      </c>
      <c r="D46" s="49">
        <v>0.8665851</v>
      </c>
      <c r="E46" s="49">
        <v>0.86338479999999995</v>
      </c>
      <c r="F46" s="49">
        <v>0.91284370000000004</v>
      </c>
      <c r="G46" s="49">
        <v>0.91383910000000002</v>
      </c>
      <c r="H46" s="49">
        <v>0.91434219999999999</v>
      </c>
      <c r="I46" s="49">
        <v>0.90471480000000004</v>
      </c>
      <c r="J46" s="49">
        <v>0.91340100000000002</v>
      </c>
      <c r="K46" s="49">
        <v>0.91542979999999996</v>
      </c>
      <c r="L46" s="49">
        <v>0.91227400000000003</v>
      </c>
      <c r="M46" s="49">
        <v>0.90800309999999995</v>
      </c>
      <c r="N46" s="49">
        <v>0.9072093</v>
      </c>
      <c r="O46" s="49">
        <v>0.90518980000000004</v>
      </c>
      <c r="P46" s="49">
        <v>0.91918630000000001</v>
      </c>
      <c r="Q46" s="49">
        <v>0.92094659999999995</v>
      </c>
      <c r="R46" s="49">
        <v>0.85882460000000005</v>
      </c>
      <c r="S46" s="49">
        <v>0.86132229999999999</v>
      </c>
      <c r="T46" s="49">
        <v>0.86411950000000004</v>
      </c>
      <c r="U46" s="49">
        <v>0.85872380000000004</v>
      </c>
      <c r="V46" s="49">
        <v>0.90667850000000005</v>
      </c>
      <c r="W46" s="49">
        <v>0.91258850000000002</v>
      </c>
      <c r="X46" s="49">
        <v>0.90981679999999998</v>
      </c>
      <c r="Y46" s="49">
        <v>0.90578250000000005</v>
      </c>
      <c r="Z46" s="49">
        <v>0.90956340000000002</v>
      </c>
      <c r="AA46" s="49">
        <v>0.91340560000000004</v>
      </c>
      <c r="AB46" s="49">
        <v>0.91528509999999996</v>
      </c>
      <c r="AC46" s="49">
        <v>0.91251479999999996</v>
      </c>
      <c r="AD46" s="49">
        <v>0.90987280000000004</v>
      </c>
      <c r="AE46" s="49">
        <v>0.90575430000000001</v>
      </c>
      <c r="AF46" s="49">
        <v>0.91941859999999997</v>
      </c>
      <c r="AG46" s="49">
        <v>0.91536740000000005</v>
      </c>
      <c r="AH46" s="49">
        <v>0.87430350000000001</v>
      </c>
      <c r="AI46" s="49">
        <v>0.86722960000000004</v>
      </c>
      <c r="AJ46" s="49">
        <v>0.87084410000000001</v>
      </c>
      <c r="AK46" s="49">
        <v>0.86697919999999995</v>
      </c>
      <c r="AL46" s="49">
        <v>0.92245999999999995</v>
      </c>
      <c r="AM46" s="49">
        <v>0.91429439999999995</v>
      </c>
      <c r="AN46" s="49">
        <v>0.91835199999999995</v>
      </c>
      <c r="AO46" s="49">
        <v>0.91319930000000005</v>
      </c>
      <c r="AP46" s="49">
        <v>0.93342069999999999</v>
      </c>
      <c r="AQ46" s="49">
        <v>0.91629369999999999</v>
      </c>
      <c r="AR46" s="49">
        <v>0.91956329999999997</v>
      </c>
      <c r="AS46" s="49">
        <v>0.92644320000000002</v>
      </c>
      <c r="AT46" s="49">
        <v>1</v>
      </c>
      <c r="AU46" s="49">
        <v>0.93797830000000004</v>
      </c>
      <c r="AV46" s="49">
        <v>0.93081100000000006</v>
      </c>
    </row>
    <row r="47" spans="1:48" x14ac:dyDescent="0.2">
      <c r="A47" s="48" t="s">
        <v>43</v>
      </c>
      <c r="B47" s="49">
        <v>0.86350629999999995</v>
      </c>
      <c r="C47" s="49">
        <v>0.86269169999999995</v>
      </c>
      <c r="D47" s="49">
        <v>0.86368020000000001</v>
      </c>
      <c r="E47" s="49">
        <v>0.86176070000000005</v>
      </c>
      <c r="F47" s="49">
        <v>0.91304540000000001</v>
      </c>
      <c r="G47" s="49">
        <v>0.91397930000000005</v>
      </c>
      <c r="H47" s="49">
        <v>0.91365379999999996</v>
      </c>
      <c r="I47" s="49">
        <v>0.90750949999999997</v>
      </c>
      <c r="J47" s="49">
        <v>0.91615930000000001</v>
      </c>
      <c r="K47" s="49">
        <v>0.91920979999999997</v>
      </c>
      <c r="L47" s="49">
        <v>0.91443949999999996</v>
      </c>
      <c r="M47" s="49">
        <v>0.9104487</v>
      </c>
      <c r="N47" s="49">
        <v>0.91028500000000001</v>
      </c>
      <c r="O47" s="49">
        <v>0.90935489999999997</v>
      </c>
      <c r="P47" s="49">
        <v>0.91929890000000003</v>
      </c>
      <c r="Q47" s="49">
        <v>0.92415999999999998</v>
      </c>
      <c r="R47" s="49">
        <v>0.85526290000000005</v>
      </c>
      <c r="S47" s="49">
        <v>0.85881839999999998</v>
      </c>
      <c r="T47" s="49">
        <v>0.86233150000000003</v>
      </c>
      <c r="U47" s="49">
        <v>0.85611530000000002</v>
      </c>
      <c r="V47" s="49">
        <v>0.90780360000000004</v>
      </c>
      <c r="W47" s="49">
        <v>0.91324249999999996</v>
      </c>
      <c r="X47" s="49">
        <v>0.90939000000000003</v>
      </c>
      <c r="Y47" s="49">
        <v>0.90820279999999998</v>
      </c>
      <c r="Z47" s="49">
        <v>0.9123213</v>
      </c>
      <c r="AA47" s="49">
        <v>0.91770700000000005</v>
      </c>
      <c r="AB47" s="49">
        <v>0.92002220000000001</v>
      </c>
      <c r="AC47" s="49">
        <v>0.91380609999999995</v>
      </c>
      <c r="AD47" s="49">
        <v>0.91255929999999996</v>
      </c>
      <c r="AE47" s="49">
        <v>0.90823989999999999</v>
      </c>
      <c r="AF47" s="49">
        <v>0.91994399999999998</v>
      </c>
      <c r="AG47" s="49">
        <v>0.92036989999999996</v>
      </c>
      <c r="AH47" s="49">
        <v>0.87070689999999995</v>
      </c>
      <c r="AI47" s="49">
        <v>0.86405589999999999</v>
      </c>
      <c r="AJ47" s="49">
        <v>0.86790239999999996</v>
      </c>
      <c r="AK47" s="49">
        <v>0.86383080000000001</v>
      </c>
      <c r="AL47" s="49">
        <v>0.92087940000000001</v>
      </c>
      <c r="AM47" s="49">
        <v>0.91580689999999998</v>
      </c>
      <c r="AN47" s="49">
        <v>0.91826600000000003</v>
      </c>
      <c r="AO47" s="49">
        <v>0.91242900000000005</v>
      </c>
      <c r="AP47" s="49">
        <v>0.93429490000000004</v>
      </c>
      <c r="AQ47" s="49">
        <v>0.9197611</v>
      </c>
      <c r="AR47" s="49">
        <v>0.922848</v>
      </c>
      <c r="AS47" s="49">
        <v>0.9307126</v>
      </c>
      <c r="AT47" s="49">
        <v>0.93797830000000004</v>
      </c>
      <c r="AU47" s="49">
        <v>1</v>
      </c>
      <c r="AV47" s="49">
        <v>0.93450929999999999</v>
      </c>
    </row>
    <row r="48" spans="1:48" x14ac:dyDescent="0.2">
      <c r="A48" s="48" t="s">
        <v>44</v>
      </c>
      <c r="B48" s="49">
        <v>0.85665360000000002</v>
      </c>
      <c r="C48" s="49">
        <v>0.85605399999999998</v>
      </c>
      <c r="D48" s="49">
        <v>0.85719559999999995</v>
      </c>
      <c r="E48" s="49">
        <v>0.85347949999999995</v>
      </c>
      <c r="F48" s="49">
        <v>0.91075680000000003</v>
      </c>
      <c r="G48" s="49">
        <v>0.9120741</v>
      </c>
      <c r="H48" s="49">
        <v>0.91680609999999996</v>
      </c>
      <c r="I48" s="49">
        <v>0.91473910000000003</v>
      </c>
      <c r="J48" s="49">
        <v>0.92426280000000005</v>
      </c>
      <c r="K48" s="49">
        <v>0.9273091</v>
      </c>
      <c r="L48" s="49">
        <v>0.92214110000000005</v>
      </c>
      <c r="M48" s="49">
        <v>0.91937749999999996</v>
      </c>
      <c r="N48" s="49">
        <v>0.9208634</v>
      </c>
      <c r="O48" s="49">
        <v>0.91996299999999998</v>
      </c>
      <c r="P48" s="49">
        <v>0.92207329999999998</v>
      </c>
      <c r="Q48" s="49">
        <v>0.9313574</v>
      </c>
      <c r="R48" s="49">
        <v>0.84889680000000001</v>
      </c>
      <c r="S48" s="49">
        <v>0.85386189999999995</v>
      </c>
      <c r="T48" s="49">
        <v>0.85675060000000003</v>
      </c>
      <c r="U48" s="49">
        <v>0.85118570000000005</v>
      </c>
      <c r="V48" s="49">
        <v>0.91102780000000005</v>
      </c>
      <c r="W48" s="49">
        <v>0.91416229999999998</v>
      </c>
      <c r="X48" s="49">
        <v>0.91156389999999998</v>
      </c>
      <c r="Y48" s="49">
        <v>0.91528240000000005</v>
      </c>
      <c r="Z48" s="49">
        <v>0.92053739999999995</v>
      </c>
      <c r="AA48" s="49">
        <v>0.9238362</v>
      </c>
      <c r="AB48" s="49">
        <v>0.92803659999999999</v>
      </c>
      <c r="AC48" s="49">
        <v>0.9237938</v>
      </c>
      <c r="AD48" s="49">
        <v>0.92144119999999996</v>
      </c>
      <c r="AE48" s="49">
        <v>0.92059040000000003</v>
      </c>
      <c r="AF48" s="49">
        <v>0.92387260000000004</v>
      </c>
      <c r="AG48" s="49">
        <v>0.92859709999999995</v>
      </c>
      <c r="AH48" s="49">
        <v>0.86512480000000003</v>
      </c>
      <c r="AI48" s="49">
        <v>0.85706199999999999</v>
      </c>
      <c r="AJ48" s="49">
        <v>0.86151279999999997</v>
      </c>
      <c r="AK48" s="49">
        <v>0.85657510000000003</v>
      </c>
      <c r="AL48" s="49">
        <v>0.9169524</v>
      </c>
      <c r="AM48" s="49">
        <v>0.91750240000000005</v>
      </c>
      <c r="AN48" s="49">
        <v>0.91649020000000003</v>
      </c>
      <c r="AO48" s="49">
        <v>0.91088009999999997</v>
      </c>
      <c r="AP48" s="49">
        <v>0.93168189999999995</v>
      </c>
      <c r="AQ48" s="49">
        <v>0.92975609999999997</v>
      </c>
      <c r="AR48" s="49">
        <v>0.92872169999999998</v>
      </c>
      <c r="AS48" s="49">
        <v>0.93663180000000001</v>
      </c>
      <c r="AT48" s="49">
        <v>0.93081100000000006</v>
      </c>
      <c r="AU48" s="49">
        <v>0.93450929999999999</v>
      </c>
      <c r="AV48" s="49">
        <v>1</v>
      </c>
    </row>
    <row r="49" spans="1:1" x14ac:dyDescent="0.2">
      <c r="A49" s="50"/>
    </row>
  </sheetData>
  <sortState xmlns:xlrd2="http://schemas.microsoft.com/office/spreadsheetml/2017/richdata2" columnSort="1" ref="B1:AV48">
    <sortCondition ref="B1:AV1"/>
  </sortState>
  <conditionalFormatting sqref="A1:AV4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D9092-B8AE-2D42-BA3C-FEB57D95F0CF}">
  <dimension ref="A1"/>
  <sheetViews>
    <sheetView topLeftCell="A6" workbookViewId="0">
      <selection activeCell="Q28" sqref="Q28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F1B52-54E5-C24E-A3FC-418F2D5B6AF8}">
  <dimension ref="A1:D36"/>
  <sheetViews>
    <sheetView workbookViewId="0">
      <selection activeCell="G29" sqref="G29"/>
    </sheetView>
  </sheetViews>
  <sheetFormatPr baseColWidth="10" defaultRowHeight="16" x14ac:dyDescent="0.2"/>
  <cols>
    <col min="1" max="1" width="15.5" bestFit="1" customWidth="1"/>
    <col min="4" max="4" width="18.6640625" bestFit="1" customWidth="1"/>
    <col min="5" max="5" width="15.5" bestFit="1" customWidth="1"/>
    <col min="6" max="6" width="22.5" bestFit="1" customWidth="1"/>
  </cols>
  <sheetData>
    <row r="1" spans="1:4" s="3" customFormat="1" x14ac:dyDescent="0.2">
      <c r="A1" s="2" t="s">
        <v>95</v>
      </c>
      <c r="B1" s="2" t="s">
        <v>54</v>
      </c>
      <c r="C1" s="2" t="s">
        <v>55</v>
      </c>
      <c r="D1" s="2" t="s">
        <v>49</v>
      </c>
    </row>
    <row r="2" spans="1:4" x14ac:dyDescent="0.2">
      <c r="A2" s="4" t="s">
        <v>92</v>
      </c>
      <c r="B2" s="1" t="s">
        <v>48</v>
      </c>
      <c r="C2" s="1" t="s">
        <v>48</v>
      </c>
      <c r="D2" s="1" t="s">
        <v>50</v>
      </c>
    </row>
    <row r="3" spans="1:4" x14ac:dyDescent="0.2">
      <c r="A3" s="4" t="s">
        <v>77</v>
      </c>
      <c r="B3" s="1" t="s">
        <v>48</v>
      </c>
      <c r="C3" s="1" t="s">
        <v>48</v>
      </c>
      <c r="D3" s="1" t="s">
        <v>50</v>
      </c>
    </row>
    <row r="4" spans="1:4" x14ac:dyDescent="0.2">
      <c r="A4" s="4" t="s">
        <v>78</v>
      </c>
      <c r="B4" s="1" t="s">
        <v>48</v>
      </c>
      <c r="C4" s="1" t="s">
        <v>48</v>
      </c>
      <c r="D4" s="1" t="s">
        <v>50</v>
      </c>
    </row>
    <row r="5" spans="1:4" x14ac:dyDescent="0.2">
      <c r="A5" s="4" t="s">
        <v>79</v>
      </c>
      <c r="B5" s="1" t="s">
        <v>48</v>
      </c>
      <c r="C5" s="1" t="s">
        <v>48</v>
      </c>
      <c r="D5" s="1" t="s">
        <v>51</v>
      </c>
    </row>
    <row r="6" spans="1:4" x14ac:dyDescent="0.2">
      <c r="A6" s="4" t="s">
        <v>80</v>
      </c>
      <c r="B6" s="1" t="s">
        <v>48</v>
      </c>
      <c r="C6" s="1" t="s">
        <v>48</v>
      </c>
      <c r="D6" s="1" t="s">
        <v>51</v>
      </c>
    </row>
    <row r="7" spans="1:4" x14ac:dyDescent="0.2">
      <c r="A7" s="4" t="s">
        <v>93</v>
      </c>
      <c r="B7" s="1" t="s">
        <v>48</v>
      </c>
      <c r="C7" s="1" t="s">
        <v>48</v>
      </c>
      <c r="D7" s="1" t="s">
        <v>52</v>
      </c>
    </row>
    <row r="8" spans="1:4" x14ac:dyDescent="0.2">
      <c r="A8" s="4" t="s">
        <v>81</v>
      </c>
      <c r="B8" s="1" t="s">
        <v>48</v>
      </c>
      <c r="C8" s="1" t="s">
        <v>48</v>
      </c>
      <c r="D8" s="1" t="s">
        <v>52</v>
      </c>
    </row>
    <row r="9" spans="1:4" x14ac:dyDescent="0.2">
      <c r="A9" s="4" t="s">
        <v>82</v>
      </c>
      <c r="B9" s="1" t="s">
        <v>48</v>
      </c>
      <c r="C9" s="1" t="s">
        <v>48</v>
      </c>
      <c r="D9" s="1" t="s">
        <v>52</v>
      </c>
    </row>
    <row r="10" spans="1:4" x14ac:dyDescent="0.2">
      <c r="A10" s="4" t="s">
        <v>83</v>
      </c>
      <c r="B10" s="1" t="s">
        <v>48</v>
      </c>
      <c r="C10" s="1" t="s">
        <v>48</v>
      </c>
      <c r="D10" s="1" t="s">
        <v>53</v>
      </c>
    </row>
    <row r="11" spans="1:4" x14ac:dyDescent="0.2">
      <c r="A11" s="4" t="s">
        <v>84</v>
      </c>
      <c r="B11" s="1" t="s">
        <v>48</v>
      </c>
      <c r="C11" s="1" t="s">
        <v>48</v>
      </c>
      <c r="D11" s="1" t="s">
        <v>53</v>
      </c>
    </row>
    <row r="12" spans="1:4" x14ac:dyDescent="0.2">
      <c r="A12" s="4" t="s">
        <v>85</v>
      </c>
      <c r="B12" s="1" t="s">
        <v>48</v>
      </c>
      <c r="C12" s="1" t="s">
        <v>48</v>
      </c>
      <c r="D12" s="1" t="s">
        <v>53</v>
      </c>
    </row>
    <row r="13" spans="1:4" x14ac:dyDescent="0.2">
      <c r="A13" s="4" t="s">
        <v>86</v>
      </c>
      <c r="B13" s="1" t="s">
        <v>48</v>
      </c>
      <c r="C13" s="1" t="s">
        <v>48</v>
      </c>
      <c r="D13" s="1" t="s">
        <v>53</v>
      </c>
    </row>
    <row r="14" spans="1:4" x14ac:dyDescent="0.2">
      <c r="A14" s="5" t="s">
        <v>87</v>
      </c>
      <c r="B14" s="1" t="s">
        <v>46</v>
      </c>
      <c r="C14" s="1" t="s">
        <v>56</v>
      </c>
      <c r="D14" s="1" t="s">
        <v>50</v>
      </c>
    </row>
    <row r="15" spans="1:4" x14ac:dyDescent="0.2">
      <c r="A15" s="5" t="s">
        <v>59</v>
      </c>
      <c r="B15" s="1" t="s">
        <v>46</v>
      </c>
      <c r="C15" s="1" t="s">
        <v>56</v>
      </c>
      <c r="D15" s="1" t="s">
        <v>50</v>
      </c>
    </row>
    <row r="16" spans="1:4" x14ac:dyDescent="0.2">
      <c r="A16" s="5" t="s">
        <v>60</v>
      </c>
      <c r="B16" s="1" t="s">
        <v>46</v>
      </c>
      <c r="C16" s="1" t="s">
        <v>56</v>
      </c>
      <c r="D16" s="1" t="s">
        <v>50</v>
      </c>
    </row>
    <row r="17" spans="1:4" x14ac:dyDescent="0.2">
      <c r="A17" s="5" t="s">
        <v>61</v>
      </c>
      <c r="B17" s="1" t="s">
        <v>46</v>
      </c>
      <c r="C17" s="1" t="s">
        <v>56</v>
      </c>
      <c r="D17" s="1" t="s">
        <v>50</v>
      </c>
    </row>
    <row r="18" spans="1:4" x14ac:dyDescent="0.2">
      <c r="A18" s="5" t="s">
        <v>62</v>
      </c>
      <c r="B18" s="1" t="s">
        <v>46</v>
      </c>
      <c r="C18" s="1" t="s">
        <v>56</v>
      </c>
      <c r="D18" s="1" t="s">
        <v>51</v>
      </c>
    </row>
    <row r="19" spans="1:4" x14ac:dyDescent="0.2">
      <c r="A19" s="5" t="s">
        <v>63</v>
      </c>
      <c r="B19" s="1" t="s">
        <v>46</v>
      </c>
      <c r="C19" s="1" t="s">
        <v>56</v>
      </c>
      <c r="D19" s="1" t="s">
        <v>51</v>
      </c>
    </row>
    <row r="20" spans="1:4" x14ac:dyDescent="0.2">
      <c r="A20" s="5" t="s">
        <v>88</v>
      </c>
      <c r="B20" s="1" t="s">
        <v>46</v>
      </c>
      <c r="C20" s="1" t="s">
        <v>56</v>
      </c>
      <c r="D20" s="1" t="s">
        <v>52</v>
      </c>
    </row>
    <row r="21" spans="1:4" x14ac:dyDescent="0.2">
      <c r="A21" s="5" t="s">
        <v>64</v>
      </c>
      <c r="B21" s="1" t="s">
        <v>46</v>
      </c>
      <c r="C21" s="1" t="s">
        <v>56</v>
      </c>
      <c r="D21" s="1" t="s">
        <v>52</v>
      </c>
    </row>
    <row r="22" spans="1:4" x14ac:dyDescent="0.2">
      <c r="A22" s="5" t="s">
        <v>89</v>
      </c>
      <c r="B22" s="1" t="s">
        <v>46</v>
      </c>
      <c r="C22" s="1" t="s">
        <v>56</v>
      </c>
      <c r="D22" s="1" t="s">
        <v>53</v>
      </c>
    </row>
    <row r="23" spans="1:4" x14ac:dyDescent="0.2">
      <c r="A23" s="5" t="s">
        <v>65</v>
      </c>
      <c r="B23" s="1" t="s">
        <v>46</v>
      </c>
      <c r="C23" s="1" t="s">
        <v>56</v>
      </c>
      <c r="D23" s="1" t="s">
        <v>53</v>
      </c>
    </row>
    <row r="24" spans="1:4" x14ac:dyDescent="0.2">
      <c r="A24" s="5" t="s">
        <v>66</v>
      </c>
      <c r="B24" s="1" t="s">
        <v>46</v>
      </c>
      <c r="C24" s="1" t="s">
        <v>56</v>
      </c>
      <c r="D24" s="1" t="s">
        <v>53</v>
      </c>
    </row>
    <row r="25" spans="1:4" x14ac:dyDescent="0.2">
      <c r="A25" s="5" t="s">
        <v>67</v>
      </c>
      <c r="B25" s="1" t="s">
        <v>46</v>
      </c>
      <c r="C25" s="1" t="s">
        <v>56</v>
      </c>
      <c r="D25" s="1" t="s">
        <v>53</v>
      </c>
    </row>
    <row r="26" spans="1:4" x14ac:dyDescent="0.2">
      <c r="A26" s="6" t="s">
        <v>90</v>
      </c>
      <c r="B26" s="1" t="s">
        <v>47</v>
      </c>
      <c r="C26" s="1" t="s">
        <v>58</v>
      </c>
      <c r="D26" s="1" t="s">
        <v>50</v>
      </c>
    </row>
    <row r="27" spans="1:4" x14ac:dyDescent="0.2">
      <c r="A27" s="6" t="s">
        <v>68</v>
      </c>
      <c r="B27" s="1" t="s">
        <v>47</v>
      </c>
      <c r="C27" s="1" t="s">
        <v>58</v>
      </c>
      <c r="D27" s="1" t="s">
        <v>50</v>
      </c>
    </row>
    <row r="28" spans="1:4" x14ac:dyDescent="0.2">
      <c r="A28" s="6" t="s">
        <v>69</v>
      </c>
      <c r="B28" s="1" t="s">
        <v>47</v>
      </c>
      <c r="C28" s="1" t="s">
        <v>58</v>
      </c>
      <c r="D28" s="1" t="s">
        <v>50</v>
      </c>
    </row>
    <row r="29" spans="1:4" x14ac:dyDescent="0.2">
      <c r="A29" s="6" t="s">
        <v>70</v>
      </c>
      <c r="B29" s="1" t="s">
        <v>47</v>
      </c>
      <c r="C29" s="1" t="s">
        <v>58</v>
      </c>
      <c r="D29" s="1" t="s">
        <v>51</v>
      </c>
    </row>
    <row r="30" spans="1:4" x14ac:dyDescent="0.2">
      <c r="A30" s="6" t="s">
        <v>71</v>
      </c>
      <c r="B30" s="1" t="s">
        <v>47</v>
      </c>
      <c r="C30" s="1" t="s">
        <v>58</v>
      </c>
      <c r="D30" s="1" t="s">
        <v>51</v>
      </c>
    </row>
    <row r="31" spans="1:4" x14ac:dyDescent="0.2">
      <c r="A31" s="6" t="s">
        <v>91</v>
      </c>
      <c r="B31" s="1" t="s">
        <v>47</v>
      </c>
      <c r="C31" s="1" t="s">
        <v>58</v>
      </c>
      <c r="D31" s="1" t="s">
        <v>52</v>
      </c>
    </row>
    <row r="32" spans="1:4" x14ac:dyDescent="0.2">
      <c r="A32" s="6" t="s">
        <v>72</v>
      </c>
      <c r="B32" s="1" t="s">
        <v>47</v>
      </c>
      <c r="C32" s="1" t="s">
        <v>58</v>
      </c>
      <c r="D32" s="1" t="s">
        <v>52</v>
      </c>
    </row>
    <row r="33" spans="1:4" x14ac:dyDescent="0.2">
      <c r="A33" s="6" t="s">
        <v>73</v>
      </c>
      <c r="B33" s="1" t="s">
        <v>47</v>
      </c>
      <c r="C33" s="1" t="s">
        <v>58</v>
      </c>
      <c r="D33" s="1" t="s">
        <v>52</v>
      </c>
    </row>
    <row r="34" spans="1:4" x14ac:dyDescent="0.2">
      <c r="A34" s="6" t="s">
        <v>74</v>
      </c>
      <c r="B34" s="1" t="s">
        <v>47</v>
      </c>
      <c r="C34" s="1" t="s">
        <v>58</v>
      </c>
      <c r="D34" s="1" t="s">
        <v>53</v>
      </c>
    </row>
    <row r="35" spans="1:4" x14ac:dyDescent="0.2">
      <c r="A35" s="6" t="s">
        <v>75</v>
      </c>
      <c r="B35" s="1" t="s">
        <v>47</v>
      </c>
      <c r="C35" s="1" t="s">
        <v>58</v>
      </c>
      <c r="D35" s="1" t="s">
        <v>53</v>
      </c>
    </row>
    <row r="36" spans="1:4" x14ac:dyDescent="0.2">
      <c r="A36" s="6" t="s">
        <v>76</v>
      </c>
      <c r="B36" s="1" t="s">
        <v>47</v>
      </c>
      <c r="C36" s="1" t="s">
        <v>58</v>
      </c>
      <c r="D36" s="1" t="s"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NA-seq samples</vt:lpstr>
      <vt:lpstr>RNA-seq Spearman correlations</vt:lpstr>
      <vt:lpstr>EdgeR vs Limma</vt:lpstr>
      <vt:lpstr>MS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eksandra Helwak</cp:lastModifiedBy>
  <dcterms:created xsi:type="dcterms:W3CDTF">2023-05-23T10:06:28Z</dcterms:created>
  <dcterms:modified xsi:type="dcterms:W3CDTF">2024-10-14T16:36:42Z</dcterms:modified>
</cp:coreProperties>
</file>